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1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Personal\MANUSCRIPT\Land use change_Ohio\SOM Quality and Storage\PLOS ONE\REVISION FOLDER\Revision Folder_Final\"/>
    </mc:Choice>
  </mc:AlternateContent>
  <xr:revisionPtr revIDLastSave="0" documentId="8_{A4E744D3-0313-48B8-9021-7E77385AC480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F78" i="1" l="1"/>
  <c r="BE78" i="1"/>
  <c r="BD78" i="1"/>
  <c r="BC78" i="1"/>
  <c r="BB78" i="1"/>
  <c r="BA78" i="1"/>
  <c r="AZ78" i="1"/>
  <c r="AY78" i="1"/>
  <c r="AX78" i="1"/>
  <c r="BF77" i="1"/>
  <c r="BE77" i="1"/>
  <c r="BD77" i="1"/>
  <c r="BC77" i="1"/>
  <c r="BB77" i="1"/>
  <c r="BA77" i="1"/>
  <c r="AZ77" i="1"/>
  <c r="AY77" i="1"/>
  <c r="AX77" i="1"/>
  <c r="BF76" i="1"/>
  <c r="BE76" i="1"/>
  <c r="BD76" i="1"/>
  <c r="BC76" i="1"/>
  <c r="BB76" i="1"/>
  <c r="BA76" i="1"/>
  <c r="AZ76" i="1"/>
  <c r="AY76" i="1"/>
  <c r="AX76" i="1"/>
  <c r="BF75" i="1"/>
  <c r="BE75" i="1"/>
  <c r="BD75" i="1"/>
  <c r="BC75" i="1"/>
  <c r="BB75" i="1"/>
  <c r="BA75" i="1"/>
  <c r="AZ75" i="1"/>
  <c r="AY75" i="1"/>
  <c r="AX75" i="1"/>
  <c r="BF73" i="1"/>
  <c r="BE73" i="1"/>
  <c r="BD73" i="1"/>
  <c r="BC73" i="1"/>
  <c r="BB73" i="1"/>
  <c r="BA73" i="1"/>
  <c r="AZ73" i="1"/>
  <c r="AY73" i="1"/>
  <c r="AX73" i="1"/>
  <c r="BF72" i="1"/>
  <c r="BE72" i="1"/>
  <c r="BD72" i="1"/>
  <c r="BC72" i="1"/>
  <c r="BB72" i="1"/>
  <c r="BA72" i="1"/>
  <c r="AZ72" i="1"/>
  <c r="AY72" i="1"/>
  <c r="AX72" i="1"/>
  <c r="BF71" i="1"/>
  <c r="BE71" i="1"/>
  <c r="BD71" i="1"/>
  <c r="BC71" i="1"/>
  <c r="BB71" i="1"/>
  <c r="BA71" i="1"/>
  <c r="AZ71" i="1"/>
  <c r="AY71" i="1"/>
  <c r="AX71" i="1"/>
  <c r="BF70" i="1"/>
  <c r="BE70" i="1"/>
  <c r="BD70" i="1"/>
  <c r="BC70" i="1"/>
  <c r="BB70" i="1"/>
  <c r="BA70" i="1"/>
  <c r="AZ70" i="1"/>
  <c r="AY70" i="1"/>
  <c r="AX70" i="1"/>
  <c r="BF68" i="1"/>
  <c r="BE68" i="1"/>
  <c r="BD68" i="1"/>
  <c r="BC68" i="1"/>
  <c r="BB68" i="1"/>
  <c r="BA68" i="1"/>
  <c r="AZ68" i="1"/>
  <c r="AY68" i="1"/>
  <c r="AX68" i="1"/>
  <c r="BF67" i="1"/>
  <c r="BE67" i="1"/>
  <c r="BD67" i="1"/>
  <c r="BC67" i="1"/>
  <c r="BB67" i="1"/>
  <c r="BA67" i="1"/>
  <c r="AZ67" i="1"/>
  <c r="AY67" i="1"/>
  <c r="AX67" i="1"/>
  <c r="BF66" i="1"/>
  <c r="BE66" i="1"/>
  <c r="BD66" i="1"/>
  <c r="BC66" i="1"/>
  <c r="BB66" i="1"/>
  <c r="BA66" i="1"/>
  <c r="AZ66" i="1"/>
  <c r="AY66" i="1"/>
  <c r="AX66" i="1"/>
  <c r="BF65" i="1"/>
  <c r="BE65" i="1"/>
  <c r="BD65" i="1"/>
  <c r="BC65" i="1"/>
  <c r="BB65" i="1"/>
  <c r="BA65" i="1"/>
  <c r="AZ65" i="1"/>
  <c r="AY65" i="1"/>
  <c r="AX65" i="1"/>
  <c r="BF63" i="1"/>
  <c r="BE63" i="1"/>
  <c r="BD63" i="1"/>
  <c r="BC63" i="1"/>
  <c r="BB63" i="1"/>
  <c r="BA63" i="1"/>
  <c r="AZ63" i="1"/>
  <c r="AY63" i="1"/>
  <c r="AX63" i="1"/>
  <c r="BF62" i="1"/>
  <c r="BE62" i="1"/>
  <c r="BD62" i="1"/>
  <c r="BC62" i="1"/>
  <c r="BB62" i="1"/>
  <c r="BA62" i="1"/>
  <c r="AZ62" i="1"/>
  <c r="AY62" i="1"/>
  <c r="AX62" i="1"/>
  <c r="BF61" i="1"/>
  <c r="BE61" i="1"/>
  <c r="BD61" i="1"/>
  <c r="BC61" i="1"/>
  <c r="BB61" i="1"/>
  <c r="BA61" i="1"/>
  <c r="AZ61" i="1"/>
  <c r="AY61" i="1"/>
  <c r="AX61" i="1"/>
  <c r="BF60" i="1"/>
  <c r="BE60" i="1"/>
  <c r="BD60" i="1"/>
  <c r="BC60" i="1"/>
  <c r="BB60" i="1"/>
  <c r="BA60" i="1"/>
  <c r="AZ60" i="1"/>
  <c r="AY60" i="1"/>
  <c r="AX60" i="1"/>
  <c r="BF58" i="1"/>
  <c r="BE58" i="1"/>
  <c r="BD58" i="1"/>
  <c r="BC58" i="1"/>
  <c r="BB58" i="1"/>
  <c r="BA58" i="1"/>
  <c r="AZ58" i="1"/>
  <c r="AY58" i="1"/>
  <c r="AX58" i="1"/>
  <c r="BF57" i="1"/>
  <c r="BE57" i="1"/>
  <c r="BD57" i="1"/>
  <c r="BC57" i="1"/>
  <c r="BB57" i="1"/>
  <c r="BA57" i="1"/>
  <c r="AZ57" i="1"/>
  <c r="AY57" i="1"/>
  <c r="AX57" i="1"/>
  <c r="BF56" i="1"/>
  <c r="BE56" i="1"/>
  <c r="BD56" i="1"/>
  <c r="BC56" i="1"/>
  <c r="BB56" i="1"/>
  <c r="BA56" i="1"/>
  <c r="AZ56" i="1"/>
  <c r="AY56" i="1"/>
  <c r="AX56" i="1"/>
  <c r="BF55" i="1"/>
  <c r="BE55" i="1"/>
  <c r="BD55" i="1"/>
  <c r="BC55" i="1"/>
  <c r="BB55" i="1"/>
  <c r="BA55" i="1"/>
  <c r="AZ55" i="1"/>
  <c r="AY55" i="1"/>
  <c r="AX55" i="1"/>
  <c r="BF53" i="1"/>
  <c r="BE53" i="1"/>
  <c r="BD53" i="1"/>
  <c r="BC53" i="1"/>
  <c r="BB53" i="1"/>
  <c r="BA53" i="1"/>
  <c r="AZ53" i="1"/>
  <c r="AY53" i="1"/>
  <c r="AX53" i="1"/>
  <c r="BF52" i="1"/>
  <c r="BE52" i="1"/>
  <c r="BD52" i="1"/>
  <c r="BC52" i="1"/>
  <c r="BB52" i="1"/>
  <c r="BA52" i="1"/>
  <c r="AZ52" i="1"/>
  <c r="AY52" i="1"/>
  <c r="AX52" i="1"/>
  <c r="BF51" i="1"/>
  <c r="BE51" i="1"/>
  <c r="BD51" i="1"/>
  <c r="BC51" i="1"/>
  <c r="BB51" i="1"/>
  <c r="BA51" i="1"/>
  <c r="AZ51" i="1"/>
  <c r="AY51" i="1"/>
  <c r="AX51" i="1"/>
  <c r="BF50" i="1"/>
  <c r="BE50" i="1"/>
  <c r="BD50" i="1"/>
  <c r="BC50" i="1"/>
  <c r="BB50" i="1"/>
  <c r="BA50" i="1"/>
  <c r="AZ50" i="1"/>
  <c r="AY50" i="1"/>
  <c r="AX50" i="1"/>
  <c r="BF48" i="1"/>
  <c r="BE48" i="1"/>
  <c r="BD48" i="1"/>
  <c r="BC48" i="1"/>
  <c r="BB48" i="1"/>
  <c r="BA48" i="1"/>
  <c r="AZ48" i="1"/>
  <c r="AY48" i="1"/>
  <c r="AX48" i="1"/>
  <c r="BF47" i="1"/>
  <c r="BE47" i="1"/>
  <c r="BD47" i="1"/>
  <c r="BC47" i="1"/>
  <c r="BB47" i="1"/>
  <c r="BA47" i="1"/>
  <c r="AZ47" i="1"/>
  <c r="AY47" i="1"/>
  <c r="AX47" i="1"/>
  <c r="BF46" i="1"/>
  <c r="BE46" i="1"/>
  <c r="BD46" i="1"/>
  <c r="BC46" i="1"/>
  <c r="BB46" i="1"/>
  <c r="BA46" i="1"/>
  <c r="AZ46" i="1"/>
  <c r="AY46" i="1"/>
  <c r="AX46" i="1"/>
  <c r="BF45" i="1"/>
  <c r="BE45" i="1"/>
  <c r="BD45" i="1"/>
  <c r="BC45" i="1"/>
  <c r="BB45" i="1"/>
  <c r="BA45" i="1"/>
  <c r="AZ45" i="1"/>
  <c r="AY45" i="1"/>
  <c r="AX45" i="1"/>
  <c r="BF43" i="1"/>
  <c r="BE43" i="1"/>
  <c r="BD43" i="1"/>
  <c r="BC43" i="1"/>
  <c r="BB43" i="1"/>
  <c r="BA43" i="1"/>
  <c r="AZ43" i="1"/>
  <c r="AY43" i="1"/>
  <c r="AX43" i="1"/>
  <c r="BF42" i="1"/>
  <c r="BE42" i="1"/>
  <c r="BD42" i="1"/>
  <c r="BC42" i="1"/>
  <c r="BB42" i="1"/>
  <c r="BA42" i="1"/>
  <c r="AZ42" i="1"/>
  <c r="AY42" i="1"/>
  <c r="AX42" i="1"/>
  <c r="BF41" i="1"/>
  <c r="BE41" i="1"/>
  <c r="BD41" i="1"/>
  <c r="BC41" i="1"/>
  <c r="BB41" i="1"/>
  <c r="BA41" i="1"/>
  <c r="AZ41" i="1"/>
  <c r="AY41" i="1"/>
  <c r="AX41" i="1"/>
  <c r="BF40" i="1"/>
  <c r="BE40" i="1"/>
  <c r="BD40" i="1"/>
  <c r="BC40" i="1"/>
  <c r="BB40" i="1"/>
  <c r="BA40" i="1"/>
  <c r="AZ40" i="1"/>
  <c r="AY40" i="1"/>
  <c r="AX40" i="1"/>
  <c r="BF38" i="1"/>
  <c r="BE38" i="1"/>
  <c r="BD38" i="1"/>
  <c r="BC38" i="1"/>
  <c r="BB38" i="1"/>
  <c r="BA38" i="1"/>
  <c r="AZ38" i="1"/>
  <c r="AY38" i="1"/>
  <c r="AX38" i="1"/>
  <c r="BF37" i="1"/>
  <c r="BE37" i="1"/>
  <c r="BD37" i="1"/>
  <c r="BC37" i="1"/>
  <c r="BB37" i="1"/>
  <c r="BA37" i="1"/>
  <c r="AZ37" i="1"/>
  <c r="AY37" i="1"/>
  <c r="AX37" i="1"/>
  <c r="BF36" i="1"/>
  <c r="BE36" i="1"/>
  <c r="BD36" i="1"/>
  <c r="BC36" i="1"/>
  <c r="BB36" i="1"/>
  <c r="BA36" i="1"/>
  <c r="AZ36" i="1"/>
  <c r="AY36" i="1"/>
  <c r="AX36" i="1"/>
  <c r="BF35" i="1"/>
  <c r="BE35" i="1"/>
  <c r="BD35" i="1"/>
  <c r="BC35" i="1"/>
  <c r="BB35" i="1"/>
  <c r="BA35" i="1"/>
  <c r="AZ35" i="1"/>
  <c r="AY35" i="1"/>
  <c r="AX35" i="1"/>
  <c r="BF33" i="1"/>
  <c r="BE33" i="1"/>
  <c r="BD33" i="1"/>
  <c r="BC33" i="1"/>
  <c r="BB33" i="1"/>
  <c r="BA33" i="1"/>
  <c r="AZ33" i="1"/>
  <c r="AY33" i="1"/>
  <c r="AX33" i="1"/>
  <c r="BF32" i="1"/>
  <c r="BE32" i="1"/>
  <c r="BD32" i="1"/>
  <c r="BC32" i="1"/>
  <c r="BB32" i="1"/>
  <c r="BA32" i="1"/>
  <c r="AZ32" i="1"/>
  <c r="AY32" i="1"/>
  <c r="AX32" i="1"/>
  <c r="BF31" i="1"/>
  <c r="BE31" i="1"/>
  <c r="BD31" i="1"/>
  <c r="BC31" i="1"/>
  <c r="BB31" i="1"/>
  <c r="BA31" i="1"/>
  <c r="AZ31" i="1"/>
  <c r="AY31" i="1"/>
  <c r="AX31" i="1"/>
  <c r="BF30" i="1"/>
  <c r="BE30" i="1"/>
  <c r="BD30" i="1"/>
  <c r="BC30" i="1"/>
  <c r="BB30" i="1"/>
  <c r="BA30" i="1"/>
  <c r="AZ30" i="1"/>
  <c r="AY30" i="1"/>
  <c r="AX30" i="1"/>
  <c r="BF28" i="1"/>
  <c r="BE28" i="1"/>
  <c r="BD28" i="1"/>
  <c r="BC28" i="1"/>
  <c r="BB28" i="1"/>
  <c r="BA28" i="1"/>
  <c r="AZ28" i="1"/>
  <c r="AY28" i="1"/>
  <c r="AX28" i="1"/>
  <c r="BF27" i="1"/>
  <c r="BE27" i="1"/>
  <c r="BD27" i="1"/>
  <c r="BC27" i="1"/>
  <c r="BB27" i="1"/>
  <c r="BA27" i="1"/>
  <c r="AZ27" i="1"/>
  <c r="AY27" i="1"/>
  <c r="AX27" i="1"/>
  <c r="BF26" i="1"/>
  <c r="BE26" i="1"/>
  <c r="BD26" i="1"/>
  <c r="BC26" i="1"/>
  <c r="BB26" i="1"/>
  <c r="BA26" i="1"/>
  <c r="AZ26" i="1"/>
  <c r="AY26" i="1"/>
  <c r="AX26" i="1"/>
  <c r="BF25" i="1"/>
  <c r="BE25" i="1"/>
  <c r="BD25" i="1"/>
  <c r="BC25" i="1"/>
  <c r="BB25" i="1"/>
  <c r="BA25" i="1"/>
  <c r="AZ25" i="1"/>
  <c r="AY25" i="1"/>
  <c r="AX25" i="1"/>
  <c r="BF23" i="1"/>
  <c r="BE23" i="1"/>
  <c r="BD23" i="1"/>
  <c r="BC23" i="1"/>
  <c r="BB23" i="1"/>
  <c r="BA23" i="1"/>
  <c r="AZ23" i="1"/>
  <c r="AY23" i="1"/>
  <c r="AX23" i="1"/>
  <c r="BF22" i="1"/>
  <c r="BE22" i="1"/>
  <c r="BD22" i="1"/>
  <c r="BC22" i="1"/>
  <c r="BB22" i="1"/>
  <c r="BA22" i="1"/>
  <c r="AZ22" i="1"/>
  <c r="AY22" i="1"/>
  <c r="AX22" i="1"/>
  <c r="BF21" i="1"/>
  <c r="BE21" i="1"/>
  <c r="BD21" i="1"/>
  <c r="BC21" i="1"/>
  <c r="BB21" i="1"/>
  <c r="BA21" i="1"/>
  <c r="AZ21" i="1"/>
  <c r="AY21" i="1"/>
  <c r="AX21" i="1"/>
  <c r="BF20" i="1"/>
  <c r="BE20" i="1"/>
  <c r="BD20" i="1"/>
  <c r="BC20" i="1"/>
  <c r="BB20" i="1"/>
  <c r="BA20" i="1"/>
  <c r="AZ20" i="1"/>
  <c r="AY20" i="1"/>
  <c r="AX20" i="1"/>
  <c r="BF18" i="1"/>
  <c r="BE18" i="1"/>
  <c r="BD18" i="1"/>
  <c r="BC18" i="1"/>
  <c r="BB18" i="1"/>
  <c r="BA18" i="1"/>
  <c r="AZ18" i="1"/>
  <c r="AY18" i="1"/>
  <c r="AX18" i="1"/>
  <c r="BF17" i="1"/>
  <c r="BE17" i="1"/>
  <c r="BD17" i="1"/>
  <c r="BC17" i="1"/>
  <c r="BB17" i="1"/>
  <c r="BA17" i="1"/>
  <c r="AZ17" i="1"/>
  <c r="AY17" i="1"/>
  <c r="AX17" i="1"/>
  <c r="BF16" i="1"/>
  <c r="BE16" i="1"/>
  <c r="BD16" i="1"/>
  <c r="BC16" i="1"/>
  <c r="BB16" i="1"/>
  <c r="BA16" i="1"/>
  <c r="AZ16" i="1"/>
  <c r="AY16" i="1"/>
  <c r="AX16" i="1"/>
  <c r="BF15" i="1"/>
  <c r="BE15" i="1"/>
  <c r="BD15" i="1"/>
  <c r="BC15" i="1"/>
  <c r="BB15" i="1"/>
  <c r="BA15" i="1"/>
  <c r="AZ15" i="1"/>
  <c r="AY15" i="1"/>
  <c r="AX15" i="1"/>
  <c r="BF13" i="1"/>
  <c r="BE13" i="1"/>
  <c r="BD13" i="1"/>
  <c r="BC13" i="1"/>
  <c r="BB13" i="1"/>
  <c r="BA13" i="1"/>
  <c r="AZ13" i="1"/>
  <c r="AY13" i="1"/>
  <c r="AX13" i="1"/>
  <c r="BF12" i="1"/>
  <c r="BE12" i="1"/>
  <c r="BD12" i="1"/>
  <c r="BC12" i="1"/>
  <c r="BB12" i="1"/>
  <c r="BA12" i="1"/>
  <c r="AZ12" i="1"/>
  <c r="AY12" i="1"/>
  <c r="AX12" i="1"/>
  <c r="BF11" i="1"/>
  <c r="BE11" i="1"/>
  <c r="BD11" i="1"/>
  <c r="BC11" i="1"/>
  <c r="BB11" i="1"/>
  <c r="BA11" i="1"/>
  <c r="AZ11" i="1"/>
  <c r="AY11" i="1"/>
  <c r="AX11" i="1"/>
  <c r="BF10" i="1"/>
  <c r="BE10" i="1"/>
  <c r="BD10" i="1"/>
  <c r="BC10" i="1"/>
  <c r="BB10" i="1"/>
  <c r="BA10" i="1"/>
  <c r="AZ10" i="1"/>
  <c r="AY10" i="1"/>
  <c r="AX10" i="1"/>
  <c r="BF8" i="1"/>
  <c r="BE8" i="1"/>
  <c r="BD8" i="1"/>
  <c r="BC8" i="1"/>
  <c r="BB8" i="1"/>
  <c r="BA8" i="1"/>
  <c r="AZ8" i="1"/>
  <c r="AY8" i="1"/>
  <c r="AX8" i="1"/>
  <c r="BF7" i="1"/>
  <c r="BE7" i="1"/>
  <c r="BD7" i="1"/>
  <c r="BC7" i="1"/>
  <c r="BB7" i="1"/>
  <c r="BA7" i="1"/>
  <c r="AZ7" i="1"/>
  <c r="AY7" i="1"/>
  <c r="AX7" i="1"/>
  <c r="AZ6" i="1"/>
  <c r="AZ5" i="1"/>
  <c r="BF6" i="1"/>
  <c r="BE6" i="1"/>
  <c r="BD6" i="1"/>
  <c r="BC6" i="1"/>
  <c r="BB6" i="1"/>
  <c r="BA6" i="1"/>
  <c r="AY6" i="1"/>
  <c r="AX6" i="1"/>
  <c r="BF5" i="1"/>
  <c r="BE5" i="1"/>
  <c r="BD5" i="1"/>
  <c r="BC5" i="1"/>
  <c r="BB5" i="1"/>
  <c r="BA5" i="1"/>
  <c r="AY5" i="1"/>
  <c r="AX5" i="1"/>
  <c r="AL78" i="1"/>
  <c r="AK78" i="1"/>
  <c r="AJ78" i="1"/>
  <c r="AI78" i="1"/>
  <c r="AH78" i="1"/>
  <c r="AG78" i="1"/>
  <c r="AF78" i="1"/>
  <c r="AE78" i="1"/>
  <c r="AD78" i="1"/>
  <c r="AL77" i="1"/>
  <c r="AK77" i="1"/>
  <c r="AJ77" i="1"/>
  <c r="AI77" i="1"/>
  <c r="AH77" i="1"/>
  <c r="AG77" i="1"/>
  <c r="AF77" i="1"/>
  <c r="AE77" i="1"/>
  <c r="AD77" i="1"/>
  <c r="AL76" i="1"/>
  <c r="AK76" i="1"/>
  <c r="AJ76" i="1"/>
  <c r="AI76" i="1"/>
  <c r="AH76" i="1"/>
  <c r="AG76" i="1"/>
  <c r="AF76" i="1"/>
  <c r="AE76" i="1"/>
  <c r="AD76" i="1"/>
  <c r="AL75" i="1"/>
  <c r="AK75" i="1"/>
  <c r="AJ75" i="1"/>
  <c r="AI75" i="1"/>
  <c r="AH75" i="1"/>
  <c r="AG75" i="1"/>
  <c r="AF75" i="1"/>
  <c r="AE75" i="1"/>
  <c r="AD75" i="1"/>
  <c r="AL73" i="1"/>
  <c r="AK73" i="1"/>
  <c r="AJ73" i="1"/>
  <c r="AI73" i="1"/>
  <c r="AH73" i="1"/>
  <c r="AG73" i="1"/>
  <c r="AF73" i="1"/>
  <c r="AE73" i="1"/>
  <c r="AD73" i="1"/>
  <c r="AL72" i="1"/>
  <c r="AK72" i="1"/>
  <c r="AJ72" i="1"/>
  <c r="AI72" i="1"/>
  <c r="AH72" i="1"/>
  <c r="AG72" i="1"/>
  <c r="AF72" i="1"/>
  <c r="AE72" i="1"/>
  <c r="AD72" i="1"/>
  <c r="AL71" i="1"/>
  <c r="AK71" i="1"/>
  <c r="AJ71" i="1"/>
  <c r="AI71" i="1"/>
  <c r="AH71" i="1"/>
  <c r="AG71" i="1"/>
  <c r="AF71" i="1"/>
  <c r="AE71" i="1"/>
  <c r="AD71" i="1"/>
  <c r="AL70" i="1"/>
  <c r="AK70" i="1"/>
  <c r="AJ70" i="1"/>
  <c r="AI70" i="1"/>
  <c r="AH70" i="1"/>
  <c r="AG70" i="1"/>
  <c r="AF70" i="1"/>
  <c r="AE70" i="1"/>
  <c r="AD70" i="1"/>
  <c r="AL68" i="1"/>
  <c r="AK68" i="1"/>
  <c r="AJ68" i="1"/>
  <c r="AI68" i="1"/>
  <c r="AH68" i="1"/>
  <c r="AG68" i="1"/>
  <c r="AF68" i="1"/>
  <c r="AE68" i="1"/>
  <c r="AD68" i="1"/>
  <c r="AL67" i="1"/>
  <c r="AK67" i="1"/>
  <c r="AJ67" i="1"/>
  <c r="AI67" i="1"/>
  <c r="AH67" i="1"/>
  <c r="AG67" i="1"/>
  <c r="AF67" i="1"/>
  <c r="AE67" i="1"/>
  <c r="AD67" i="1"/>
  <c r="AL66" i="1"/>
  <c r="AK66" i="1"/>
  <c r="AJ66" i="1"/>
  <c r="AI66" i="1"/>
  <c r="AH66" i="1"/>
  <c r="AG66" i="1"/>
  <c r="AF66" i="1"/>
  <c r="AE66" i="1"/>
  <c r="AD66" i="1"/>
  <c r="AL65" i="1"/>
  <c r="AK65" i="1"/>
  <c r="AJ65" i="1"/>
  <c r="AI65" i="1"/>
  <c r="AH65" i="1"/>
  <c r="AG65" i="1"/>
  <c r="AF65" i="1"/>
  <c r="AE65" i="1"/>
  <c r="AD65" i="1"/>
  <c r="AL63" i="1"/>
  <c r="AK63" i="1"/>
  <c r="AJ63" i="1"/>
  <c r="AI63" i="1"/>
  <c r="AH63" i="1"/>
  <c r="AG63" i="1"/>
  <c r="AF63" i="1"/>
  <c r="AE63" i="1"/>
  <c r="AD63" i="1"/>
  <c r="AL62" i="1"/>
  <c r="AK62" i="1"/>
  <c r="AJ62" i="1"/>
  <c r="AI62" i="1"/>
  <c r="AH62" i="1"/>
  <c r="AG62" i="1"/>
  <c r="AF62" i="1"/>
  <c r="AE62" i="1"/>
  <c r="AD62" i="1"/>
  <c r="AL61" i="1"/>
  <c r="AK61" i="1"/>
  <c r="AJ61" i="1"/>
  <c r="AI61" i="1"/>
  <c r="AH61" i="1"/>
  <c r="AG61" i="1"/>
  <c r="AF61" i="1"/>
  <c r="AE61" i="1"/>
  <c r="AD61" i="1"/>
  <c r="AL60" i="1"/>
  <c r="AK60" i="1"/>
  <c r="AJ60" i="1"/>
  <c r="AI60" i="1"/>
  <c r="AH60" i="1"/>
  <c r="AG60" i="1"/>
  <c r="AF60" i="1"/>
  <c r="AE60" i="1"/>
  <c r="AD60" i="1"/>
  <c r="AL58" i="1"/>
  <c r="AK58" i="1"/>
  <c r="AJ58" i="1"/>
  <c r="AI58" i="1"/>
  <c r="AH58" i="1"/>
  <c r="AG58" i="1"/>
  <c r="AF58" i="1"/>
  <c r="AE58" i="1"/>
  <c r="AD58" i="1"/>
  <c r="AL57" i="1"/>
  <c r="AK57" i="1"/>
  <c r="AJ57" i="1"/>
  <c r="AI57" i="1"/>
  <c r="AH57" i="1"/>
  <c r="AG57" i="1"/>
  <c r="AF57" i="1"/>
  <c r="AE57" i="1"/>
  <c r="AD57" i="1"/>
  <c r="AL56" i="1"/>
  <c r="AK56" i="1"/>
  <c r="AJ56" i="1"/>
  <c r="AI56" i="1"/>
  <c r="AH56" i="1"/>
  <c r="AG56" i="1"/>
  <c r="AF56" i="1"/>
  <c r="AE56" i="1"/>
  <c r="AD56" i="1"/>
  <c r="AL55" i="1"/>
  <c r="AK55" i="1"/>
  <c r="AJ55" i="1"/>
  <c r="AI55" i="1"/>
  <c r="AH55" i="1"/>
  <c r="AG55" i="1"/>
  <c r="AF55" i="1"/>
  <c r="AE55" i="1"/>
  <c r="AD55" i="1"/>
  <c r="AL53" i="1"/>
  <c r="AK53" i="1"/>
  <c r="AJ53" i="1"/>
  <c r="AI53" i="1"/>
  <c r="AH53" i="1"/>
  <c r="AG53" i="1"/>
  <c r="AF53" i="1"/>
  <c r="AE53" i="1"/>
  <c r="AD53" i="1"/>
  <c r="AL52" i="1"/>
  <c r="AK52" i="1"/>
  <c r="AJ52" i="1"/>
  <c r="AI52" i="1"/>
  <c r="AH52" i="1"/>
  <c r="AG52" i="1"/>
  <c r="AF52" i="1"/>
  <c r="AE52" i="1"/>
  <c r="AD52" i="1"/>
  <c r="AL51" i="1"/>
  <c r="AK51" i="1"/>
  <c r="AJ51" i="1"/>
  <c r="AI51" i="1"/>
  <c r="AH51" i="1"/>
  <c r="AG51" i="1"/>
  <c r="AF51" i="1"/>
  <c r="AE51" i="1"/>
  <c r="AD51" i="1"/>
  <c r="AL50" i="1"/>
  <c r="AK50" i="1"/>
  <c r="AJ50" i="1"/>
  <c r="AI50" i="1"/>
  <c r="AH50" i="1"/>
  <c r="AG50" i="1"/>
  <c r="AF50" i="1"/>
  <c r="AE50" i="1"/>
  <c r="AD50" i="1"/>
  <c r="AL48" i="1"/>
  <c r="AK48" i="1"/>
  <c r="AJ48" i="1"/>
  <c r="AI48" i="1"/>
  <c r="AH48" i="1"/>
  <c r="AG48" i="1"/>
  <c r="AF48" i="1"/>
  <c r="AE48" i="1"/>
  <c r="AD48" i="1"/>
  <c r="AL47" i="1"/>
  <c r="AK47" i="1"/>
  <c r="AJ47" i="1"/>
  <c r="AI47" i="1"/>
  <c r="AH47" i="1"/>
  <c r="AG47" i="1"/>
  <c r="AF47" i="1"/>
  <c r="AE47" i="1"/>
  <c r="AD47" i="1"/>
  <c r="AL46" i="1"/>
  <c r="AK46" i="1"/>
  <c r="AJ46" i="1"/>
  <c r="AI46" i="1"/>
  <c r="AH46" i="1"/>
  <c r="AG46" i="1"/>
  <c r="AF46" i="1"/>
  <c r="AE46" i="1"/>
  <c r="AD46" i="1"/>
  <c r="AL45" i="1"/>
  <c r="AK45" i="1"/>
  <c r="AJ45" i="1"/>
  <c r="AI45" i="1"/>
  <c r="AH45" i="1"/>
  <c r="AG45" i="1"/>
  <c r="AF45" i="1"/>
  <c r="AE45" i="1"/>
  <c r="AD45" i="1"/>
  <c r="AL43" i="1"/>
  <c r="AK43" i="1"/>
  <c r="AJ43" i="1"/>
  <c r="AI43" i="1"/>
  <c r="AH43" i="1"/>
  <c r="AG43" i="1"/>
  <c r="AF43" i="1"/>
  <c r="AE43" i="1"/>
  <c r="AD43" i="1"/>
  <c r="AL42" i="1"/>
  <c r="AK42" i="1"/>
  <c r="AJ42" i="1"/>
  <c r="AI42" i="1"/>
  <c r="AH42" i="1"/>
  <c r="AG42" i="1"/>
  <c r="AF42" i="1"/>
  <c r="AE42" i="1"/>
  <c r="AD42" i="1"/>
  <c r="AL41" i="1"/>
  <c r="AK41" i="1"/>
  <c r="AJ41" i="1"/>
  <c r="AI41" i="1"/>
  <c r="AH41" i="1"/>
  <c r="AG41" i="1"/>
  <c r="AF41" i="1"/>
  <c r="AE41" i="1"/>
  <c r="AD41" i="1"/>
  <c r="AL40" i="1"/>
  <c r="AK40" i="1"/>
  <c r="AJ40" i="1"/>
  <c r="AI40" i="1"/>
  <c r="AH40" i="1"/>
  <c r="AG40" i="1"/>
  <c r="AF40" i="1"/>
  <c r="AE40" i="1"/>
  <c r="AD40" i="1"/>
  <c r="AL38" i="1"/>
  <c r="AK38" i="1"/>
  <c r="AJ38" i="1"/>
  <c r="AI38" i="1"/>
  <c r="AH38" i="1"/>
  <c r="AG38" i="1"/>
  <c r="AF38" i="1"/>
  <c r="AE38" i="1"/>
  <c r="AD38" i="1"/>
  <c r="AL37" i="1"/>
  <c r="AK37" i="1"/>
  <c r="AJ37" i="1"/>
  <c r="AI37" i="1"/>
  <c r="AH37" i="1"/>
  <c r="AG37" i="1"/>
  <c r="AF37" i="1"/>
  <c r="AE37" i="1"/>
  <c r="AD37" i="1"/>
  <c r="AL36" i="1"/>
  <c r="AK36" i="1"/>
  <c r="AJ36" i="1"/>
  <c r="AI36" i="1"/>
  <c r="AH36" i="1"/>
  <c r="AG36" i="1"/>
  <c r="AF36" i="1"/>
  <c r="AE36" i="1"/>
  <c r="AD36" i="1"/>
  <c r="AL35" i="1"/>
  <c r="AK35" i="1"/>
  <c r="AJ35" i="1"/>
  <c r="AI35" i="1"/>
  <c r="AH35" i="1"/>
  <c r="AG35" i="1"/>
  <c r="AF35" i="1"/>
  <c r="AE35" i="1"/>
  <c r="AD35" i="1"/>
  <c r="AL33" i="1"/>
  <c r="AK33" i="1"/>
  <c r="AJ33" i="1"/>
  <c r="AI33" i="1"/>
  <c r="AH33" i="1"/>
  <c r="AG33" i="1"/>
  <c r="AF33" i="1"/>
  <c r="AE33" i="1"/>
  <c r="AD33" i="1"/>
  <c r="AL32" i="1"/>
  <c r="AK32" i="1"/>
  <c r="AJ32" i="1"/>
  <c r="AI32" i="1"/>
  <c r="AH32" i="1"/>
  <c r="AG32" i="1"/>
  <c r="AF32" i="1"/>
  <c r="AE32" i="1"/>
  <c r="AD32" i="1"/>
  <c r="AL31" i="1"/>
  <c r="AK31" i="1"/>
  <c r="AJ31" i="1"/>
  <c r="AI31" i="1"/>
  <c r="AH31" i="1"/>
  <c r="AG31" i="1"/>
  <c r="AF31" i="1"/>
  <c r="AE31" i="1"/>
  <c r="AD31" i="1"/>
  <c r="AL30" i="1"/>
  <c r="AK30" i="1"/>
  <c r="AJ30" i="1"/>
  <c r="AI30" i="1"/>
  <c r="AH30" i="1"/>
  <c r="AG30" i="1"/>
  <c r="AF30" i="1"/>
  <c r="AE30" i="1"/>
  <c r="AD30" i="1"/>
  <c r="AL28" i="1"/>
  <c r="AK28" i="1"/>
  <c r="AJ28" i="1"/>
  <c r="AI28" i="1"/>
  <c r="AH28" i="1"/>
  <c r="AG28" i="1"/>
  <c r="AF28" i="1"/>
  <c r="AE28" i="1"/>
  <c r="AD28" i="1"/>
  <c r="AL27" i="1"/>
  <c r="AK27" i="1"/>
  <c r="AJ27" i="1"/>
  <c r="AI27" i="1"/>
  <c r="AH27" i="1"/>
  <c r="AG27" i="1"/>
  <c r="AF27" i="1"/>
  <c r="AE27" i="1"/>
  <c r="AD27" i="1"/>
  <c r="AL26" i="1"/>
  <c r="AK26" i="1"/>
  <c r="AJ26" i="1"/>
  <c r="AI26" i="1"/>
  <c r="AH26" i="1"/>
  <c r="AG26" i="1"/>
  <c r="AF26" i="1"/>
  <c r="AE26" i="1"/>
  <c r="AD26" i="1"/>
  <c r="AL25" i="1"/>
  <c r="AK25" i="1"/>
  <c r="AJ25" i="1"/>
  <c r="AI25" i="1"/>
  <c r="AH25" i="1"/>
  <c r="AG25" i="1"/>
  <c r="AF25" i="1"/>
  <c r="AE25" i="1"/>
  <c r="AD25" i="1"/>
  <c r="AL23" i="1"/>
  <c r="AK23" i="1"/>
  <c r="AJ23" i="1"/>
  <c r="AI23" i="1"/>
  <c r="AH23" i="1"/>
  <c r="AG23" i="1"/>
  <c r="AF23" i="1"/>
  <c r="AE23" i="1"/>
  <c r="AD23" i="1"/>
  <c r="AL22" i="1"/>
  <c r="AK22" i="1"/>
  <c r="AJ22" i="1"/>
  <c r="AI22" i="1"/>
  <c r="AH22" i="1"/>
  <c r="AG22" i="1"/>
  <c r="AF22" i="1"/>
  <c r="AE22" i="1"/>
  <c r="AD22" i="1"/>
  <c r="AL21" i="1"/>
  <c r="AK21" i="1"/>
  <c r="AJ21" i="1"/>
  <c r="AI21" i="1"/>
  <c r="AH21" i="1"/>
  <c r="AG21" i="1"/>
  <c r="AF21" i="1"/>
  <c r="AE21" i="1"/>
  <c r="AD21" i="1"/>
  <c r="AL20" i="1"/>
  <c r="AK20" i="1"/>
  <c r="AJ20" i="1"/>
  <c r="AI20" i="1"/>
  <c r="AH20" i="1"/>
  <c r="AG20" i="1"/>
  <c r="AF20" i="1"/>
  <c r="AE20" i="1"/>
  <c r="AD20" i="1"/>
  <c r="AL18" i="1"/>
  <c r="AK18" i="1"/>
  <c r="AJ18" i="1"/>
  <c r="AI18" i="1"/>
  <c r="AH18" i="1"/>
  <c r="AG18" i="1"/>
  <c r="AF18" i="1"/>
  <c r="AE18" i="1"/>
  <c r="AD18" i="1"/>
  <c r="AL17" i="1"/>
  <c r="AK17" i="1"/>
  <c r="AJ17" i="1"/>
  <c r="AI17" i="1"/>
  <c r="AH17" i="1"/>
  <c r="AG17" i="1"/>
  <c r="AF17" i="1"/>
  <c r="AE17" i="1"/>
  <c r="AD17" i="1"/>
  <c r="AL16" i="1"/>
  <c r="AK16" i="1"/>
  <c r="AJ16" i="1"/>
  <c r="AI16" i="1"/>
  <c r="AH16" i="1"/>
  <c r="AG16" i="1"/>
  <c r="AF16" i="1"/>
  <c r="AE16" i="1"/>
  <c r="AD16" i="1"/>
  <c r="AL15" i="1"/>
  <c r="AK15" i="1"/>
  <c r="AJ15" i="1"/>
  <c r="AI15" i="1"/>
  <c r="AH15" i="1"/>
  <c r="AG15" i="1"/>
  <c r="AF15" i="1"/>
  <c r="AE15" i="1"/>
  <c r="AD15" i="1"/>
  <c r="AL13" i="1"/>
  <c r="AK13" i="1"/>
  <c r="AJ13" i="1"/>
  <c r="AI13" i="1"/>
  <c r="AH13" i="1"/>
  <c r="AG13" i="1"/>
  <c r="AF13" i="1"/>
  <c r="AE13" i="1"/>
  <c r="AD13" i="1"/>
  <c r="AL12" i="1"/>
  <c r="AK12" i="1"/>
  <c r="AJ12" i="1"/>
  <c r="AI12" i="1"/>
  <c r="AH12" i="1"/>
  <c r="AG12" i="1"/>
  <c r="AF12" i="1"/>
  <c r="AE12" i="1"/>
  <c r="AD12" i="1"/>
  <c r="AL11" i="1"/>
  <c r="AK11" i="1"/>
  <c r="AJ11" i="1"/>
  <c r="AI11" i="1"/>
  <c r="AH11" i="1"/>
  <c r="AG11" i="1"/>
  <c r="AF11" i="1"/>
  <c r="AE11" i="1"/>
  <c r="AD11" i="1"/>
  <c r="AL10" i="1"/>
  <c r="AK10" i="1"/>
  <c r="AJ10" i="1"/>
  <c r="AI10" i="1"/>
  <c r="AH10" i="1"/>
  <c r="AG10" i="1"/>
  <c r="AF10" i="1"/>
  <c r="AE10" i="1"/>
  <c r="AD10" i="1"/>
  <c r="AL8" i="1"/>
  <c r="AK8" i="1"/>
  <c r="AJ8" i="1"/>
  <c r="AI8" i="1"/>
  <c r="AH8" i="1"/>
  <c r="AG8" i="1"/>
  <c r="AF8" i="1"/>
  <c r="AE8" i="1"/>
  <c r="AD8" i="1"/>
  <c r="AL7" i="1"/>
  <c r="AK7" i="1"/>
  <c r="AJ7" i="1"/>
  <c r="AI7" i="1"/>
  <c r="AH7" i="1"/>
  <c r="AG7" i="1"/>
  <c r="AF7" i="1"/>
  <c r="AE7" i="1"/>
  <c r="AD7" i="1"/>
  <c r="AL6" i="1"/>
  <c r="AK6" i="1"/>
  <c r="AJ6" i="1"/>
  <c r="AI6" i="1"/>
  <c r="AH6" i="1"/>
  <c r="AG6" i="1"/>
  <c r="AF6" i="1"/>
  <c r="AE6" i="1"/>
  <c r="AD6" i="1"/>
  <c r="AL5" i="1"/>
  <c r="AK5" i="1"/>
  <c r="AJ5" i="1"/>
  <c r="AI5" i="1"/>
  <c r="AH5" i="1"/>
  <c r="AG5" i="1"/>
  <c r="AF5" i="1"/>
  <c r="AE5" i="1"/>
  <c r="AD5" i="1"/>
  <c r="U78" i="1"/>
  <c r="V78" i="1" s="1"/>
  <c r="W78" i="1" s="1"/>
  <c r="U77" i="1"/>
  <c r="V77" i="1" s="1"/>
  <c r="W77" i="1" s="1"/>
  <c r="U76" i="1"/>
  <c r="V76" i="1" s="1"/>
  <c r="W76" i="1" s="1"/>
  <c r="U75" i="1"/>
  <c r="V75" i="1" s="1"/>
  <c r="W75" i="1" s="1"/>
  <c r="U73" i="1"/>
  <c r="V73" i="1" s="1"/>
  <c r="W73" i="1" s="1"/>
  <c r="U72" i="1"/>
  <c r="V72" i="1" s="1"/>
  <c r="W72" i="1" s="1"/>
  <c r="U71" i="1"/>
  <c r="V71" i="1" s="1"/>
  <c r="W71" i="1" s="1"/>
  <c r="U70" i="1"/>
  <c r="V70" i="1" s="1"/>
  <c r="W70" i="1" s="1"/>
  <c r="U68" i="1"/>
  <c r="V68" i="1" s="1"/>
  <c r="W68" i="1" s="1"/>
  <c r="U67" i="1"/>
  <c r="V67" i="1" s="1"/>
  <c r="W67" i="1" s="1"/>
  <c r="U66" i="1"/>
  <c r="V66" i="1" s="1"/>
  <c r="W66" i="1" s="1"/>
  <c r="U65" i="1"/>
  <c r="V65" i="1" s="1"/>
  <c r="W65" i="1" s="1"/>
  <c r="U63" i="1"/>
  <c r="V63" i="1" s="1"/>
  <c r="W63" i="1" s="1"/>
  <c r="U62" i="1"/>
  <c r="V62" i="1" s="1"/>
  <c r="W62" i="1" s="1"/>
  <c r="U61" i="1"/>
  <c r="V61" i="1" s="1"/>
  <c r="W61" i="1" s="1"/>
  <c r="U60" i="1"/>
  <c r="V60" i="1" s="1"/>
  <c r="W60" i="1" s="1"/>
  <c r="U58" i="1"/>
  <c r="V58" i="1" s="1"/>
  <c r="W58" i="1" s="1"/>
  <c r="U57" i="1"/>
  <c r="V57" i="1" s="1"/>
  <c r="W57" i="1" s="1"/>
  <c r="U56" i="1"/>
  <c r="V56" i="1" s="1"/>
  <c r="W56" i="1" s="1"/>
  <c r="U55" i="1"/>
  <c r="V55" i="1" s="1"/>
  <c r="W55" i="1" s="1"/>
  <c r="U53" i="1"/>
  <c r="V53" i="1" s="1"/>
  <c r="W53" i="1" s="1"/>
  <c r="U52" i="1"/>
  <c r="V52" i="1" s="1"/>
  <c r="W52" i="1" s="1"/>
  <c r="U51" i="1"/>
  <c r="V51" i="1" s="1"/>
  <c r="W51" i="1" s="1"/>
  <c r="U50" i="1"/>
  <c r="V50" i="1" s="1"/>
  <c r="W50" i="1" s="1"/>
  <c r="U48" i="1"/>
  <c r="V48" i="1" s="1"/>
  <c r="W48" i="1" s="1"/>
  <c r="U47" i="1"/>
  <c r="V47" i="1" s="1"/>
  <c r="W47" i="1" s="1"/>
  <c r="U46" i="1"/>
  <c r="V46" i="1" s="1"/>
  <c r="W46" i="1" s="1"/>
  <c r="U45" i="1"/>
  <c r="V45" i="1" s="1"/>
  <c r="W45" i="1" s="1"/>
  <c r="U43" i="1"/>
  <c r="V43" i="1" s="1"/>
  <c r="W43" i="1" s="1"/>
  <c r="U42" i="1"/>
  <c r="V42" i="1" s="1"/>
  <c r="W42" i="1" s="1"/>
  <c r="U41" i="1"/>
  <c r="V41" i="1" s="1"/>
  <c r="W41" i="1" s="1"/>
  <c r="U40" i="1"/>
  <c r="V40" i="1" s="1"/>
  <c r="W40" i="1" s="1"/>
  <c r="U38" i="1"/>
  <c r="V38" i="1" s="1"/>
  <c r="W38" i="1" s="1"/>
  <c r="U37" i="1"/>
  <c r="V37" i="1" s="1"/>
  <c r="W37" i="1" s="1"/>
  <c r="U36" i="1"/>
  <c r="V36" i="1" s="1"/>
  <c r="W36" i="1" s="1"/>
  <c r="U35" i="1"/>
  <c r="V35" i="1" s="1"/>
  <c r="W35" i="1" s="1"/>
  <c r="U33" i="1"/>
  <c r="V33" i="1" s="1"/>
  <c r="W33" i="1" s="1"/>
  <c r="U32" i="1"/>
  <c r="V32" i="1" s="1"/>
  <c r="W32" i="1" s="1"/>
  <c r="U31" i="1"/>
  <c r="V31" i="1" s="1"/>
  <c r="W31" i="1" s="1"/>
  <c r="U30" i="1"/>
  <c r="V30" i="1" s="1"/>
  <c r="W30" i="1" s="1"/>
  <c r="U28" i="1"/>
  <c r="V28" i="1" s="1"/>
  <c r="W28" i="1" s="1"/>
  <c r="U27" i="1"/>
  <c r="V27" i="1" s="1"/>
  <c r="W27" i="1" s="1"/>
  <c r="U26" i="1"/>
  <c r="V26" i="1" s="1"/>
  <c r="W26" i="1" s="1"/>
  <c r="U25" i="1"/>
  <c r="V25" i="1" s="1"/>
  <c r="W25" i="1" s="1"/>
  <c r="U23" i="1"/>
  <c r="V23" i="1" s="1"/>
  <c r="W23" i="1" s="1"/>
  <c r="U22" i="1"/>
  <c r="V22" i="1" s="1"/>
  <c r="W22" i="1" s="1"/>
  <c r="U21" i="1"/>
  <c r="V21" i="1" s="1"/>
  <c r="W21" i="1" s="1"/>
  <c r="U20" i="1"/>
  <c r="V20" i="1" s="1"/>
  <c r="W20" i="1" s="1"/>
  <c r="U18" i="1"/>
  <c r="V18" i="1" s="1"/>
  <c r="W18" i="1" s="1"/>
  <c r="U17" i="1"/>
  <c r="V17" i="1" s="1"/>
  <c r="W17" i="1" s="1"/>
  <c r="U16" i="1"/>
  <c r="V16" i="1" s="1"/>
  <c r="W16" i="1" s="1"/>
  <c r="U15" i="1"/>
  <c r="V15" i="1" s="1"/>
  <c r="W15" i="1" s="1"/>
  <c r="U13" i="1"/>
  <c r="V13" i="1" s="1"/>
  <c r="W13" i="1" s="1"/>
  <c r="U12" i="1"/>
  <c r="V12" i="1" s="1"/>
  <c r="W12" i="1" s="1"/>
  <c r="U11" i="1"/>
  <c r="V11" i="1" s="1"/>
  <c r="W11" i="1" s="1"/>
  <c r="U10" i="1"/>
  <c r="V10" i="1" s="1"/>
  <c r="W10" i="1" s="1"/>
  <c r="U8" i="1"/>
  <c r="V8" i="1" s="1"/>
  <c r="W8" i="1" s="1"/>
  <c r="U7" i="1"/>
  <c r="V7" i="1" s="1"/>
  <c r="W7" i="1" s="1"/>
  <c r="U6" i="1"/>
  <c r="V6" i="1" s="1"/>
  <c r="W6" i="1" s="1"/>
  <c r="U5" i="1"/>
  <c r="V5" i="1" s="1"/>
  <c r="W5" i="1" s="1"/>
  <c r="R78" i="1"/>
  <c r="R77" i="1"/>
  <c r="R76" i="1"/>
  <c r="R75" i="1"/>
  <c r="R73" i="1"/>
  <c r="R72" i="1"/>
  <c r="R71" i="1"/>
  <c r="R70" i="1"/>
  <c r="R68" i="1"/>
  <c r="R67" i="1"/>
  <c r="R66" i="1"/>
  <c r="R65" i="1"/>
  <c r="R63" i="1"/>
  <c r="R62" i="1"/>
  <c r="R61" i="1"/>
  <c r="R60" i="1"/>
  <c r="R58" i="1"/>
  <c r="R57" i="1"/>
  <c r="R56" i="1"/>
  <c r="R55" i="1"/>
  <c r="R53" i="1"/>
  <c r="R52" i="1"/>
  <c r="R51" i="1"/>
  <c r="R50" i="1"/>
  <c r="R48" i="1"/>
  <c r="R47" i="1"/>
  <c r="R46" i="1"/>
  <c r="R45" i="1"/>
  <c r="R43" i="1"/>
  <c r="R42" i="1"/>
  <c r="R41" i="1"/>
  <c r="R40" i="1"/>
  <c r="R38" i="1"/>
  <c r="R37" i="1"/>
  <c r="R36" i="1"/>
  <c r="R35" i="1"/>
  <c r="R33" i="1"/>
  <c r="R32" i="1"/>
  <c r="R31" i="1"/>
  <c r="R30" i="1"/>
  <c r="R28" i="1"/>
  <c r="R27" i="1"/>
  <c r="R26" i="1"/>
  <c r="R25" i="1"/>
  <c r="R23" i="1"/>
  <c r="R22" i="1"/>
  <c r="R21" i="1"/>
  <c r="R20" i="1"/>
  <c r="R18" i="1"/>
  <c r="R17" i="1"/>
  <c r="R16" i="1"/>
  <c r="R15" i="1"/>
  <c r="R13" i="1"/>
  <c r="R12" i="1"/>
  <c r="R11" i="1"/>
  <c r="R10" i="1"/>
  <c r="R8" i="1"/>
  <c r="R7" i="1"/>
  <c r="R6" i="1"/>
  <c r="R5" i="1"/>
  <c r="Q78" i="1"/>
  <c r="Q77" i="1"/>
  <c r="Q76" i="1"/>
  <c r="Q75" i="1"/>
  <c r="Q73" i="1"/>
  <c r="Q72" i="1"/>
  <c r="Q71" i="1"/>
  <c r="Q70" i="1"/>
  <c r="Q68" i="1"/>
  <c r="Q67" i="1"/>
  <c r="Q66" i="1"/>
  <c r="Q65" i="1"/>
  <c r="Q63" i="1"/>
  <c r="Q62" i="1"/>
  <c r="Q61" i="1"/>
  <c r="Q60" i="1"/>
  <c r="Q58" i="1"/>
  <c r="Q57" i="1"/>
  <c r="Q56" i="1"/>
  <c r="Q55" i="1"/>
  <c r="Q53" i="1"/>
  <c r="Q52" i="1"/>
  <c r="Q51" i="1"/>
  <c r="Q50" i="1"/>
  <c r="Q48" i="1"/>
  <c r="Q47" i="1"/>
  <c r="Q46" i="1"/>
  <c r="Q45" i="1"/>
  <c r="Q43" i="1"/>
  <c r="Q42" i="1"/>
  <c r="Q41" i="1"/>
  <c r="Q40" i="1"/>
  <c r="Q38" i="1"/>
  <c r="Q37" i="1"/>
  <c r="Q36" i="1"/>
  <c r="Q35" i="1"/>
  <c r="Q33" i="1"/>
  <c r="Q32" i="1"/>
  <c r="Q31" i="1"/>
  <c r="Q30" i="1"/>
  <c r="Q28" i="1"/>
  <c r="Q27" i="1"/>
  <c r="Q26" i="1"/>
  <c r="Q25" i="1"/>
  <c r="Q23" i="1"/>
  <c r="Q22" i="1"/>
  <c r="Q21" i="1"/>
  <c r="Q20" i="1"/>
  <c r="Q18" i="1"/>
  <c r="Q17" i="1"/>
  <c r="Q16" i="1"/>
  <c r="Q15" i="1"/>
  <c r="Q13" i="1"/>
  <c r="Q12" i="1"/>
  <c r="Q11" i="1"/>
  <c r="Q10" i="1"/>
  <c r="Q8" i="1"/>
  <c r="Q7" i="1"/>
  <c r="Q6" i="1"/>
  <c r="Q5" i="1"/>
  <c r="P78" i="1"/>
  <c r="P77" i="1"/>
  <c r="P76" i="1"/>
  <c r="P75" i="1"/>
  <c r="P73" i="1"/>
  <c r="P72" i="1"/>
  <c r="P71" i="1"/>
  <c r="P70" i="1"/>
  <c r="P68" i="1"/>
  <c r="P67" i="1"/>
  <c r="P66" i="1"/>
  <c r="P65" i="1"/>
  <c r="P63" i="1"/>
  <c r="P62" i="1"/>
  <c r="P61" i="1"/>
  <c r="P60" i="1"/>
  <c r="P58" i="1"/>
  <c r="P57" i="1"/>
  <c r="P56" i="1"/>
  <c r="P55" i="1"/>
  <c r="P53" i="1"/>
  <c r="P52" i="1"/>
  <c r="P51" i="1"/>
  <c r="P50" i="1"/>
  <c r="P48" i="1"/>
  <c r="P47" i="1"/>
  <c r="P46" i="1"/>
  <c r="P45" i="1"/>
  <c r="P43" i="1"/>
  <c r="P42" i="1"/>
  <c r="P41" i="1"/>
  <c r="P40" i="1"/>
  <c r="P38" i="1"/>
  <c r="P37" i="1"/>
  <c r="P36" i="1"/>
  <c r="P35" i="1"/>
  <c r="P33" i="1"/>
  <c r="P32" i="1"/>
  <c r="P31" i="1"/>
  <c r="P30" i="1"/>
  <c r="P28" i="1"/>
  <c r="P27" i="1"/>
  <c r="P26" i="1"/>
  <c r="P25" i="1"/>
  <c r="P23" i="1"/>
  <c r="P22" i="1"/>
  <c r="P21" i="1"/>
  <c r="P20" i="1"/>
  <c r="P18" i="1"/>
  <c r="P17" i="1"/>
  <c r="P16" i="1"/>
  <c r="P15" i="1"/>
  <c r="P13" i="1"/>
  <c r="P12" i="1"/>
  <c r="P11" i="1"/>
  <c r="P10" i="1"/>
  <c r="P8" i="1"/>
  <c r="P7" i="1"/>
  <c r="P6" i="1"/>
  <c r="P5" i="1"/>
  <c r="O78" i="1"/>
  <c r="O77" i="1"/>
  <c r="O76" i="1"/>
  <c r="O75" i="1"/>
  <c r="O73" i="1"/>
  <c r="O72" i="1"/>
  <c r="O71" i="1"/>
  <c r="O70" i="1"/>
  <c r="O68" i="1"/>
  <c r="O67" i="1"/>
  <c r="O66" i="1"/>
  <c r="O65" i="1"/>
  <c r="O63" i="1"/>
  <c r="O62" i="1"/>
  <c r="O61" i="1"/>
  <c r="O60" i="1"/>
  <c r="O58" i="1"/>
  <c r="O57" i="1"/>
  <c r="O56" i="1"/>
  <c r="O55" i="1"/>
  <c r="O53" i="1"/>
  <c r="O52" i="1"/>
  <c r="O51" i="1"/>
  <c r="O50" i="1"/>
  <c r="O48" i="1"/>
  <c r="O47" i="1"/>
  <c r="O46" i="1"/>
  <c r="O45" i="1"/>
  <c r="O43" i="1"/>
  <c r="O42" i="1"/>
  <c r="O41" i="1"/>
  <c r="O40" i="1"/>
  <c r="O38" i="1"/>
  <c r="O37" i="1"/>
  <c r="O36" i="1"/>
  <c r="O35" i="1"/>
  <c r="O33" i="1"/>
  <c r="O32" i="1"/>
  <c r="O31" i="1"/>
  <c r="O30" i="1"/>
  <c r="O28" i="1"/>
  <c r="O27" i="1"/>
  <c r="O26" i="1"/>
  <c r="O25" i="1"/>
  <c r="O23" i="1"/>
  <c r="O22" i="1"/>
  <c r="O21" i="1"/>
  <c r="O20" i="1"/>
  <c r="O18" i="1"/>
  <c r="O17" i="1"/>
  <c r="O16" i="1"/>
  <c r="O15" i="1"/>
  <c r="O13" i="1"/>
  <c r="O12" i="1"/>
  <c r="O11" i="1"/>
  <c r="O10" i="1"/>
  <c r="O8" i="1"/>
  <c r="O7" i="1"/>
  <c r="O6" i="1"/>
  <c r="O5" i="1"/>
  <c r="AS15" i="1" l="1"/>
  <c r="AQ25" i="1"/>
  <c r="AO35" i="1"/>
  <c r="AU45" i="1"/>
  <c r="AS55" i="1"/>
  <c r="AT10" i="1"/>
  <c r="AR20" i="1"/>
  <c r="AP30" i="1"/>
  <c r="AV40" i="1"/>
  <c r="AT50" i="1"/>
  <c r="AR60" i="1"/>
  <c r="AS5" i="1"/>
  <c r="AN10" i="1"/>
  <c r="AV10" i="1"/>
  <c r="AQ15" i="1"/>
  <c r="AT20" i="1"/>
  <c r="AO25" i="1"/>
  <c r="AR30" i="1"/>
  <c r="AU35" i="1"/>
  <c r="AP40" i="1"/>
  <c r="AN40" i="1"/>
  <c r="AS45" i="1"/>
  <c r="AN50" i="1"/>
  <c r="AV50" i="1"/>
  <c r="AQ55" i="1"/>
  <c r="AT60" i="1"/>
  <c r="AO65" i="1"/>
  <c r="AR70" i="1"/>
  <c r="AP70" i="1"/>
  <c r="AU75" i="1"/>
  <c r="AQ65" i="1"/>
  <c r="AO5" i="1"/>
  <c r="AR10" i="1"/>
  <c r="AU15" i="1"/>
  <c r="AP20" i="1"/>
  <c r="AS25" i="1"/>
  <c r="AN30" i="1"/>
  <c r="AV30" i="1"/>
  <c r="AQ35" i="1"/>
  <c r="AT40" i="1"/>
  <c r="AO45" i="1"/>
  <c r="AR50" i="1"/>
  <c r="AU55" i="1"/>
  <c r="AP60" i="1"/>
  <c r="AS65" i="1"/>
  <c r="AN70" i="1"/>
  <c r="AV70" i="1"/>
  <c r="AQ75" i="1"/>
  <c r="AR5" i="1"/>
  <c r="AU10" i="1"/>
  <c r="AP15" i="1"/>
  <c r="AS20" i="1"/>
  <c r="AN25" i="1"/>
  <c r="AV25" i="1"/>
  <c r="AQ30" i="1"/>
  <c r="AT35" i="1"/>
  <c r="AO40" i="1"/>
  <c r="AR45" i="1"/>
  <c r="AU50" i="1"/>
  <c r="AP55" i="1"/>
  <c r="AS60" i="1"/>
  <c r="AN65" i="1"/>
  <c r="AV65" i="1"/>
  <c r="AQ70" i="1"/>
  <c r="AT75" i="1"/>
  <c r="AT5" i="1"/>
  <c r="AO10" i="1"/>
  <c r="AR15" i="1"/>
  <c r="AU20" i="1"/>
  <c r="AP25" i="1"/>
  <c r="AS30" i="1"/>
  <c r="AN35" i="1"/>
  <c r="AV35" i="1"/>
  <c r="AQ40" i="1"/>
  <c r="AT45" i="1"/>
  <c r="AO50" i="1"/>
  <c r="AR55" i="1"/>
  <c r="AU60" i="1"/>
  <c r="AP65" i="1"/>
  <c r="AS70" i="1"/>
  <c r="AN75" i="1"/>
  <c r="AV75" i="1"/>
  <c r="AP10" i="1"/>
  <c r="AN20" i="1"/>
  <c r="AV20" i="1"/>
  <c r="AT30" i="1"/>
  <c r="AR40" i="1"/>
  <c r="AP50" i="1"/>
  <c r="AN60" i="1"/>
  <c r="AV60" i="1"/>
  <c r="AT70" i="1"/>
  <c r="AO75" i="1"/>
  <c r="AN5" i="1"/>
  <c r="AV5" i="1"/>
  <c r="AQ10" i="1"/>
  <c r="AT15" i="1"/>
  <c r="AO20" i="1"/>
  <c r="AR25" i="1"/>
  <c r="AU30" i="1"/>
  <c r="AP35" i="1"/>
  <c r="AS40" i="1"/>
  <c r="AN45" i="1"/>
  <c r="AV45" i="1"/>
  <c r="AQ50" i="1"/>
  <c r="AT55" i="1"/>
  <c r="AO60" i="1"/>
  <c r="AR65" i="1"/>
  <c r="AU70" i="1"/>
  <c r="AP75" i="1"/>
  <c r="AU5" i="1"/>
  <c r="AP5" i="1"/>
  <c r="AS10" i="1"/>
  <c r="AN15" i="1"/>
  <c r="AV15" i="1"/>
  <c r="AQ20" i="1"/>
  <c r="AT25" i="1"/>
  <c r="AO30" i="1"/>
  <c r="AR35" i="1"/>
  <c r="AU40" i="1"/>
  <c r="AP45" i="1"/>
  <c r="AS50" i="1"/>
  <c r="AN55" i="1"/>
  <c r="AV55" i="1"/>
  <c r="AQ60" i="1"/>
  <c r="AT65" i="1"/>
  <c r="AO70" i="1"/>
  <c r="AR75" i="1"/>
  <c r="AQ5" i="1"/>
  <c r="AO15" i="1"/>
  <c r="AU25" i="1"/>
  <c r="AS35" i="1"/>
  <c r="AQ45" i="1"/>
  <c r="AO55" i="1"/>
  <c r="AU65" i="1"/>
  <c r="AS75" i="1"/>
</calcChain>
</file>

<file path=xl/sharedStrings.xml><?xml version="1.0" encoding="utf-8"?>
<sst xmlns="http://schemas.openxmlformats.org/spreadsheetml/2006/main" count="212" uniqueCount="50">
  <si>
    <t>pb</t>
  </si>
  <si>
    <t>NPI</t>
  </si>
  <si>
    <t>CPI</t>
  </si>
  <si>
    <t>TOC</t>
  </si>
  <si>
    <t>Humin</t>
  </si>
  <si>
    <t>CRP</t>
  </si>
  <si>
    <t>TN</t>
  </si>
  <si>
    <t>AC</t>
  </si>
  <si>
    <t>Emmanuel Data - Borlaugh Fellowship</t>
  </si>
  <si>
    <t>Rep</t>
  </si>
  <si>
    <t>Land use</t>
  </si>
  <si>
    <t>(g/kg)</t>
  </si>
  <si>
    <t>(mg/kg)</t>
  </si>
  <si>
    <t>FA</t>
  </si>
  <si>
    <t>HA</t>
  </si>
  <si>
    <t>NH</t>
  </si>
  <si>
    <r>
      <t>FA</t>
    </r>
    <r>
      <rPr>
        <b/>
        <vertAlign val="subscript"/>
        <sz val="11"/>
        <color theme="1"/>
        <rFont val="Arial"/>
        <family val="2"/>
      </rPr>
      <t>NH</t>
    </r>
  </si>
  <si>
    <r>
      <t>HA</t>
    </r>
    <r>
      <rPr>
        <b/>
        <vertAlign val="subscript"/>
        <sz val="11"/>
        <color theme="1"/>
        <rFont val="Arial"/>
        <family val="2"/>
      </rPr>
      <t>NH</t>
    </r>
  </si>
  <si>
    <r>
      <t>(g/cm</t>
    </r>
    <r>
      <rPr>
        <b/>
        <vertAlign val="superscript"/>
        <sz val="11"/>
        <color theme="1"/>
        <rFont val="Arial"/>
        <family val="2"/>
      </rPr>
      <t>3</t>
    </r>
    <r>
      <rPr>
        <b/>
        <sz val="11"/>
        <color theme="1"/>
        <rFont val="Arial"/>
        <family val="2"/>
      </rPr>
      <t>)</t>
    </r>
  </si>
  <si>
    <t>FOR</t>
  </si>
  <si>
    <t xml:space="preserve">AGR </t>
  </si>
  <si>
    <t>AGR</t>
  </si>
  <si>
    <t xml:space="preserve">WET </t>
  </si>
  <si>
    <t xml:space="preserve">BIO </t>
  </si>
  <si>
    <t>BIO</t>
  </si>
  <si>
    <t>Depth</t>
  </si>
  <si>
    <t>0-7.5</t>
  </si>
  <si>
    <t>7.5-15</t>
  </si>
  <si>
    <t>15-22.5</t>
  </si>
  <si>
    <t>22.5-30</t>
  </si>
  <si>
    <t>HA/FA</t>
  </si>
  <si>
    <t>CL</t>
  </si>
  <si>
    <t>CLI</t>
  </si>
  <si>
    <t>CMI</t>
  </si>
  <si>
    <t>(Mg/ha)</t>
  </si>
  <si>
    <t>Soil profile-wise SOC accumulation</t>
  </si>
  <si>
    <t>Stratification of soil carbon</t>
  </si>
  <si>
    <t>pH</t>
  </si>
  <si>
    <t>Ece</t>
  </si>
  <si>
    <r>
      <rPr>
        <b/>
        <sz val="11"/>
        <color theme="1"/>
        <rFont val="Symbol"/>
        <family val="1"/>
        <charset val="2"/>
      </rPr>
      <t>Dl</t>
    </r>
    <r>
      <rPr>
        <b/>
        <sz val="11"/>
        <color theme="1"/>
        <rFont val="Abadi"/>
        <family val="2"/>
      </rPr>
      <t>og K</t>
    </r>
    <r>
      <rPr>
        <b/>
        <sz val="11"/>
        <color theme="1"/>
        <rFont val="Arial"/>
        <family val="1"/>
        <charset val="2"/>
      </rPr>
      <t>-FA</t>
    </r>
  </si>
  <si>
    <r>
      <rPr>
        <b/>
        <sz val="11"/>
        <color theme="1"/>
        <rFont val="Symbol"/>
        <family val="1"/>
        <charset val="2"/>
      </rPr>
      <t>Dl</t>
    </r>
    <r>
      <rPr>
        <b/>
        <sz val="11"/>
        <color theme="1"/>
        <rFont val="Abadi"/>
        <family val="2"/>
      </rPr>
      <t>og K</t>
    </r>
    <r>
      <rPr>
        <b/>
        <sz val="11"/>
        <color theme="1"/>
        <rFont val="Arial"/>
        <family val="1"/>
        <charset val="2"/>
      </rPr>
      <t>-HA</t>
    </r>
  </si>
  <si>
    <t>HA - E4/E6</t>
  </si>
  <si>
    <t>ratio</t>
  </si>
  <si>
    <t>HR</t>
  </si>
  <si>
    <t>%</t>
  </si>
  <si>
    <t>HI</t>
  </si>
  <si>
    <t>DH</t>
  </si>
  <si>
    <t>FA - E4/E6</t>
  </si>
  <si>
    <t>1:2</t>
  </si>
  <si>
    <t>1: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2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6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sz val="16"/>
      <color theme="1"/>
      <name val="Arial"/>
      <family val="2"/>
    </font>
    <font>
      <b/>
      <vertAlign val="subscript"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b/>
      <sz val="11"/>
      <color theme="1"/>
      <name val="Symbol"/>
      <family val="1"/>
      <charset val="2"/>
    </font>
    <font>
      <b/>
      <sz val="11"/>
      <color theme="1"/>
      <name val="Abadi"/>
      <family val="2"/>
    </font>
    <font>
      <b/>
      <sz val="11"/>
      <color theme="1"/>
      <name val="Arial"/>
      <family val="1"/>
      <charset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164" fontId="3" fillId="2" borderId="1" xfId="0" applyNumberFormat="1" applyFont="1" applyFill="1" applyBorder="1" applyAlignment="1">
      <alignment horizontal="left"/>
    </xf>
    <xf numFmtId="165" fontId="2" fillId="2" borderId="1" xfId="0" applyNumberFormat="1" applyFont="1" applyFill="1" applyBorder="1" applyAlignment="1">
      <alignment horizontal="left"/>
    </xf>
    <xf numFmtId="1" fontId="2" fillId="2" borderId="1" xfId="0" applyNumberFormat="1" applyFont="1" applyFill="1" applyBorder="1" applyAlignment="1">
      <alignment horizontal="left"/>
    </xf>
    <xf numFmtId="2" fontId="2" fillId="2" borderId="1" xfId="0" applyNumberFormat="1" applyFont="1" applyFill="1" applyBorder="1" applyAlignment="1">
      <alignment horizontal="left"/>
    </xf>
    <xf numFmtId="164" fontId="2" fillId="2" borderId="1" xfId="0" applyNumberFormat="1" applyFont="1" applyFill="1" applyBorder="1" applyAlignment="1">
      <alignment horizontal="left"/>
    </xf>
    <xf numFmtId="164" fontId="1" fillId="2" borderId="1" xfId="0" applyNumberFormat="1" applyFont="1" applyFill="1" applyBorder="1" applyAlignment="1">
      <alignment horizontal="left"/>
    </xf>
    <xf numFmtId="1" fontId="1" fillId="2" borderId="1" xfId="0" applyNumberFormat="1" applyFont="1" applyFill="1" applyBorder="1" applyAlignment="1">
      <alignment horizontal="left"/>
    </xf>
    <xf numFmtId="2" fontId="1" fillId="2" borderId="1" xfId="0" applyNumberFormat="1" applyFont="1" applyFill="1" applyBorder="1" applyAlignment="1">
      <alignment horizontal="left"/>
    </xf>
    <xf numFmtId="165" fontId="1" fillId="2" borderId="1" xfId="0" applyNumberFormat="1" applyFont="1" applyFill="1" applyBorder="1" applyAlignment="1">
      <alignment horizontal="left"/>
    </xf>
    <xf numFmtId="165" fontId="6" fillId="2" borderId="1" xfId="0" applyNumberFormat="1" applyFont="1" applyFill="1" applyBorder="1" applyAlignment="1">
      <alignment horizontal="left"/>
    </xf>
    <xf numFmtId="1" fontId="6" fillId="2" borderId="1" xfId="0" applyNumberFormat="1" applyFont="1" applyFill="1" applyBorder="1" applyAlignment="1">
      <alignment horizontal="left"/>
    </xf>
    <xf numFmtId="165" fontId="4" fillId="2" borderId="1" xfId="0" applyNumberFormat="1" applyFont="1" applyFill="1" applyBorder="1" applyAlignment="1">
      <alignment horizontal="left"/>
    </xf>
    <xf numFmtId="165" fontId="5" fillId="2" borderId="1" xfId="0" applyNumberFormat="1" applyFont="1" applyFill="1" applyBorder="1" applyAlignment="1">
      <alignment horizontal="left"/>
    </xf>
    <xf numFmtId="2" fontId="2" fillId="2" borderId="1" xfId="0" applyNumberFormat="1" applyFont="1" applyFill="1" applyBorder="1" applyAlignment="1">
      <alignment horizontal="left" vertical="center"/>
    </xf>
    <xf numFmtId="164" fontId="11" fillId="2" borderId="1" xfId="0" applyNumberFormat="1" applyFont="1" applyFill="1" applyBorder="1" applyAlignment="1">
      <alignment horizontal="left"/>
    </xf>
    <xf numFmtId="165" fontId="0" fillId="2" borderId="1" xfId="0" applyNumberFormat="1" applyFill="1" applyBorder="1" applyAlignment="1">
      <alignment horizontal="left"/>
    </xf>
    <xf numFmtId="2" fontId="4" fillId="2" borderId="1" xfId="0" applyNumberFormat="1" applyFont="1" applyFill="1" applyBorder="1" applyAlignment="1">
      <alignment horizontal="left"/>
    </xf>
    <xf numFmtId="2" fontId="11" fillId="2" borderId="1" xfId="0" applyNumberFormat="1" applyFont="1" applyFill="1" applyBorder="1" applyAlignment="1">
      <alignment horizontal="left"/>
    </xf>
    <xf numFmtId="0" fontId="0" fillId="2" borderId="1" xfId="0" applyFill="1" applyBorder="1"/>
    <xf numFmtId="165" fontId="1" fillId="2" borderId="1" xfId="0" quotePrefix="1" applyNumberFormat="1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H78"/>
  <sheetViews>
    <sheetView tabSelected="1" zoomScaleNormal="100" workbookViewId="0">
      <selection activeCell="F3" sqref="F3"/>
    </sheetView>
  </sheetViews>
  <sheetFormatPr defaultColWidth="8.90625" defaultRowHeight="14.5"/>
  <cols>
    <col min="1" max="2" width="12" style="9" customWidth="1"/>
    <col min="3" max="3" width="6.54296875" style="3" customWidth="1"/>
    <col min="4" max="5" width="8.90625" style="2"/>
    <col min="6" max="6" width="9.36328125" style="2" customWidth="1"/>
    <col min="7" max="7" width="9.36328125" style="4" customWidth="1"/>
    <col min="8" max="8" width="9.36328125" style="2" customWidth="1"/>
    <col min="9" max="9" width="9.36328125" style="3" customWidth="1"/>
    <col min="10" max="10" width="9.36328125" style="12" customWidth="1"/>
    <col min="11" max="11" width="9.36328125" style="2" customWidth="1"/>
    <col min="12" max="14" width="9.36328125" style="3" customWidth="1"/>
    <col min="15" max="18" width="9.36328125" style="2" customWidth="1"/>
    <col min="19" max="20" width="8.90625" style="4"/>
    <col min="21" max="21" width="8.90625" style="5"/>
    <col min="22" max="23" width="8.90625" style="4"/>
    <col min="24" max="24" width="11.453125" style="4" customWidth="1"/>
    <col min="25" max="25" width="11.54296875" style="4" customWidth="1"/>
    <col min="26" max="27" width="11.90625" style="4" customWidth="1"/>
    <col min="28" max="28" width="3.36328125" style="5" customWidth="1"/>
    <col min="29" max="29" width="9.36328125" style="8" customWidth="1"/>
    <col min="30" max="30" width="8.90625" style="2"/>
    <col min="31" max="32" width="9" style="4" bestFit="1" customWidth="1"/>
    <col min="33" max="37" width="9.08984375" style="4" bestFit="1" customWidth="1"/>
    <col min="38" max="38" width="11.54296875" style="4" bestFit="1" customWidth="1"/>
    <col min="39" max="39" width="3.81640625" style="4" customWidth="1"/>
    <col min="40" max="42" width="9" style="4" bestFit="1" customWidth="1"/>
    <col min="43" max="48" width="8.90625" style="5"/>
    <col min="49" max="49" width="4.6328125" style="5" customWidth="1"/>
    <col min="50" max="58" width="8.90625" style="4"/>
    <col min="59" max="60" width="8.90625" style="19"/>
    <col min="61" max="16384" width="8.90625" style="5"/>
  </cols>
  <sheetData>
    <row r="1" spans="1:60" ht="20">
      <c r="A1" s="1" t="s">
        <v>8</v>
      </c>
      <c r="B1" s="1"/>
      <c r="C1" s="11"/>
      <c r="F1" s="10"/>
      <c r="AP1" s="8" t="s">
        <v>35</v>
      </c>
      <c r="AQ1" s="6"/>
      <c r="AR1" s="6"/>
      <c r="AS1" s="6"/>
      <c r="BG1" s="5"/>
      <c r="BH1" s="5"/>
    </row>
    <row r="2" spans="1:60" s="6" customFormat="1" ht="17">
      <c r="C2" s="7"/>
      <c r="D2" s="9" t="s">
        <v>37</v>
      </c>
      <c r="E2" s="9" t="s">
        <v>38</v>
      </c>
      <c r="F2" s="9" t="s">
        <v>3</v>
      </c>
      <c r="G2" s="8" t="s">
        <v>6</v>
      </c>
      <c r="H2" s="9" t="s">
        <v>4</v>
      </c>
      <c r="I2" s="7" t="s">
        <v>7</v>
      </c>
      <c r="J2" s="12" t="s">
        <v>13</v>
      </c>
      <c r="K2" s="9" t="s">
        <v>14</v>
      </c>
      <c r="L2" s="7" t="s">
        <v>15</v>
      </c>
      <c r="M2" s="7" t="s">
        <v>16</v>
      </c>
      <c r="N2" s="7" t="s">
        <v>17</v>
      </c>
      <c r="O2" s="9" t="s">
        <v>30</v>
      </c>
      <c r="P2" s="9" t="s">
        <v>43</v>
      </c>
      <c r="Q2" s="9" t="s">
        <v>45</v>
      </c>
      <c r="R2" s="9" t="s">
        <v>46</v>
      </c>
      <c r="S2" s="8" t="s">
        <v>2</v>
      </c>
      <c r="T2" s="8" t="s">
        <v>1</v>
      </c>
      <c r="U2" s="6" t="s">
        <v>31</v>
      </c>
      <c r="V2" s="8" t="s">
        <v>32</v>
      </c>
      <c r="W2" s="8" t="s">
        <v>33</v>
      </c>
      <c r="X2" s="18" t="s">
        <v>39</v>
      </c>
      <c r="Y2" s="18" t="s">
        <v>40</v>
      </c>
      <c r="Z2" s="18" t="s">
        <v>47</v>
      </c>
      <c r="AA2" s="18" t="s">
        <v>41</v>
      </c>
      <c r="AB2" s="15"/>
      <c r="AC2" s="8" t="s">
        <v>0</v>
      </c>
      <c r="AD2" s="9" t="s">
        <v>3</v>
      </c>
      <c r="AE2" s="8" t="s">
        <v>6</v>
      </c>
      <c r="AF2" s="9" t="s">
        <v>4</v>
      </c>
      <c r="AG2" s="7" t="s">
        <v>7</v>
      </c>
      <c r="AH2" s="12" t="s">
        <v>13</v>
      </c>
      <c r="AI2" s="9" t="s">
        <v>14</v>
      </c>
      <c r="AJ2" s="7" t="s">
        <v>15</v>
      </c>
      <c r="AK2" s="7" t="s">
        <v>16</v>
      </c>
      <c r="AL2" s="7" t="s">
        <v>17</v>
      </c>
      <c r="AM2" s="8"/>
      <c r="AN2" s="9" t="s">
        <v>3</v>
      </c>
      <c r="AO2" s="8" t="s">
        <v>6</v>
      </c>
      <c r="AP2" s="9" t="s">
        <v>4</v>
      </c>
      <c r="AQ2" s="7" t="s">
        <v>7</v>
      </c>
      <c r="AR2" s="12" t="s">
        <v>13</v>
      </c>
      <c r="AS2" s="9" t="s">
        <v>14</v>
      </c>
      <c r="AT2" s="7" t="s">
        <v>15</v>
      </c>
      <c r="AU2" s="7" t="s">
        <v>16</v>
      </c>
      <c r="AV2" s="7" t="s">
        <v>17</v>
      </c>
      <c r="AX2" s="8" t="s">
        <v>3</v>
      </c>
      <c r="AY2" s="8" t="s">
        <v>6</v>
      </c>
      <c r="AZ2" s="8" t="s">
        <v>4</v>
      </c>
      <c r="BA2" s="8" t="s">
        <v>7</v>
      </c>
      <c r="BB2" s="17" t="s">
        <v>13</v>
      </c>
      <c r="BC2" s="8" t="s">
        <v>14</v>
      </c>
      <c r="BD2" s="8" t="s">
        <v>15</v>
      </c>
      <c r="BE2" s="8" t="s">
        <v>16</v>
      </c>
      <c r="BF2" s="8" t="s">
        <v>17</v>
      </c>
    </row>
    <row r="3" spans="1:60" s="6" customFormat="1" ht="16">
      <c r="A3" s="6" t="s">
        <v>10</v>
      </c>
      <c r="B3" s="6" t="s">
        <v>25</v>
      </c>
      <c r="C3" s="7" t="s">
        <v>9</v>
      </c>
      <c r="D3" s="20" t="s">
        <v>48</v>
      </c>
      <c r="E3" s="20" t="s">
        <v>49</v>
      </c>
      <c r="F3" s="9" t="s">
        <v>11</v>
      </c>
      <c r="G3" s="8" t="s">
        <v>11</v>
      </c>
      <c r="H3" s="8" t="s">
        <v>11</v>
      </c>
      <c r="I3" s="7" t="s">
        <v>12</v>
      </c>
      <c r="J3" s="12" t="s">
        <v>11</v>
      </c>
      <c r="K3" s="9" t="s">
        <v>11</v>
      </c>
      <c r="L3" s="7" t="s">
        <v>12</v>
      </c>
      <c r="M3" s="7" t="s">
        <v>12</v>
      </c>
      <c r="N3" s="7" t="s">
        <v>12</v>
      </c>
      <c r="O3" s="9" t="s">
        <v>42</v>
      </c>
      <c r="P3" s="9" t="s">
        <v>44</v>
      </c>
      <c r="Q3" s="9" t="s">
        <v>44</v>
      </c>
      <c r="R3" s="9" t="s">
        <v>44</v>
      </c>
      <c r="S3" s="8"/>
      <c r="T3" s="8"/>
      <c r="V3" s="8"/>
      <c r="W3" s="8"/>
      <c r="X3" s="8"/>
      <c r="Y3" s="8"/>
      <c r="Z3" s="8"/>
      <c r="AA3" s="8"/>
      <c r="AC3" s="8" t="s">
        <v>18</v>
      </c>
      <c r="AD3" s="9" t="s">
        <v>34</v>
      </c>
      <c r="AE3" s="8" t="s">
        <v>34</v>
      </c>
      <c r="AF3" s="8" t="s">
        <v>34</v>
      </c>
      <c r="AG3" s="7" t="s">
        <v>34</v>
      </c>
      <c r="AH3" s="12" t="s">
        <v>34</v>
      </c>
      <c r="AI3" s="9" t="s">
        <v>34</v>
      </c>
      <c r="AJ3" s="9" t="s">
        <v>34</v>
      </c>
      <c r="AK3" s="9" t="s">
        <v>34</v>
      </c>
      <c r="AL3" s="9" t="s">
        <v>34</v>
      </c>
      <c r="AM3" s="8"/>
      <c r="AN3" s="9" t="s">
        <v>34</v>
      </c>
      <c r="AO3" s="8" t="s">
        <v>34</v>
      </c>
      <c r="AP3" s="8" t="s">
        <v>34</v>
      </c>
      <c r="AQ3" s="7" t="s">
        <v>34</v>
      </c>
      <c r="AR3" s="12" t="s">
        <v>34</v>
      </c>
      <c r="AS3" s="9" t="s">
        <v>34</v>
      </c>
      <c r="AT3" s="9" t="s">
        <v>34</v>
      </c>
      <c r="AU3" s="9" t="s">
        <v>34</v>
      </c>
      <c r="AV3" s="9" t="s">
        <v>34</v>
      </c>
      <c r="AX3" s="8"/>
      <c r="AY3" s="8"/>
      <c r="AZ3" s="8"/>
      <c r="BA3" s="8" t="s">
        <v>36</v>
      </c>
      <c r="BB3" s="8"/>
      <c r="BC3" s="8"/>
      <c r="BD3" s="8"/>
      <c r="BE3" s="8"/>
      <c r="BF3" s="8"/>
    </row>
    <row r="4" spans="1:60">
      <c r="B4" s="5"/>
      <c r="C4" s="5"/>
      <c r="AD4" s="16"/>
      <c r="BG4" s="5"/>
      <c r="BH4" s="5"/>
    </row>
    <row r="5" spans="1:60">
      <c r="A5" s="6" t="s">
        <v>19</v>
      </c>
      <c r="B5" s="2" t="s">
        <v>26</v>
      </c>
      <c r="C5" s="3">
        <v>1</v>
      </c>
      <c r="D5" s="2">
        <v>4.93333333</v>
      </c>
      <c r="E5" s="2">
        <v>52.333333000000003</v>
      </c>
      <c r="F5" s="2">
        <v>29.966666700000001</v>
      </c>
      <c r="G5" s="4">
        <v>2.3766666999999999</v>
      </c>
      <c r="H5" s="13">
        <v>22.330000040000002</v>
      </c>
      <c r="I5" s="3">
        <v>822.93333299999995</v>
      </c>
      <c r="J5" s="13">
        <v>3.1338999999999997</v>
      </c>
      <c r="K5" s="2">
        <v>3.119466665</v>
      </c>
      <c r="L5" s="3">
        <v>1383.2999949999999</v>
      </c>
      <c r="M5" s="3">
        <v>849.43332999999996</v>
      </c>
      <c r="N5" s="3">
        <v>533.86666500000001</v>
      </c>
      <c r="O5" s="2">
        <f t="shared" ref="O5:O36" si="0">(K5/J5)</f>
        <v>0.99539444940808586</v>
      </c>
      <c r="P5" s="2">
        <f t="shared" ref="P5:P36" si="1">((J5+K5)/(F5))*100</f>
        <v>20.867741906709963</v>
      </c>
      <c r="Q5" s="2">
        <f t="shared" ref="Q5:Q36" si="2">((L5/1000)/(J5+K5))*100</f>
        <v>22.120884142973885</v>
      </c>
      <c r="R5" s="2">
        <f t="shared" ref="R5:R36" si="3">((J5+K5)*100)/((J5+K5)+(L5/1000))</f>
        <v>81.886075999027568</v>
      </c>
      <c r="S5" s="4">
        <v>1</v>
      </c>
      <c r="T5" s="4">
        <v>1</v>
      </c>
      <c r="U5" s="5">
        <f t="shared" ref="U5:U36" si="4">(I5/1000)/(F5-(I5/1000))</f>
        <v>2.8237059495329547E-2</v>
      </c>
      <c r="V5" s="4">
        <f>(U5/U5)</f>
        <v>1</v>
      </c>
      <c r="W5" s="4">
        <f>(S5*V5)</f>
        <v>1</v>
      </c>
      <c r="X5" s="4">
        <v>14.433332999999999</v>
      </c>
      <c r="Y5" s="4">
        <v>4.8666666999999997</v>
      </c>
      <c r="Z5" s="4">
        <v>1.1100000000000001</v>
      </c>
      <c r="AA5" s="4">
        <v>0.68</v>
      </c>
      <c r="AC5" s="14">
        <v>1.1499999999999999</v>
      </c>
      <c r="AD5" s="2">
        <f>(F5*AC5*0.075*10)</f>
        <v>25.846250028749999</v>
      </c>
      <c r="AE5" s="4">
        <f>(G5*AC5*0.075*10)</f>
        <v>2.0498750287499994</v>
      </c>
      <c r="AF5" s="2">
        <f>(H5*AC5*0.075*10)</f>
        <v>19.259625034500001</v>
      </c>
      <c r="AG5" s="4">
        <f>(I5*AC5*0.075*10)/1000</f>
        <v>0.70977999971249983</v>
      </c>
      <c r="AH5" s="4">
        <f>(J5*AC5*0.075*10)</f>
        <v>2.7029887499999994</v>
      </c>
      <c r="AI5" s="4">
        <f>(K5*AC5*0.075*10)</f>
        <v>2.6905399985625</v>
      </c>
      <c r="AJ5" s="4">
        <f>(L5*AC5*0.075*10)/1000</f>
        <v>1.1930962456874998</v>
      </c>
      <c r="AK5" s="4">
        <f>(M5*AC5*0.075*10)/1000</f>
        <v>0.73263624712499997</v>
      </c>
      <c r="AL5" s="4">
        <f>(N5*AC5*0.075*10)/1000</f>
        <v>0.46045999856250003</v>
      </c>
      <c r="AN5" s="4">
        <f>SUM(AD5:AD8)</f>
        <v>43.522999999500001</v>
      </c>
      <c r="AO5" s="4">
        <f t="shared" ref="AO5:AV5" si="5">SUM(AE5:AE8)</f>
        <v>3.876200090999999</v>
      </c>
      <c r="AP5" s="4">
        <f t="shared" si="5"/>
        <v>31.308999999149997</v>
      </c>
      <c r="AQ5" s="4">
        <f t="shared" si="5"/>
        <v>1.7562002494199997</v>
      </c>
      <c r="AR5" s="4">
        <f t="shared" si="5"/>
        <v>5.1432098763374992</v>
      </c>
      <c r="AS5" s="4">
        <f t="shared" si="5"/>
        <v>4.5308880032624996</v>
      </c>
      <c r="AT5" s="4">
        <f t="shared" si="5"/>
        <v>2.5399021207499999</v>
      </c>
      <c r="AU5" s="4">
        <f t="shared" si="5"/>
        <v>1.3674151237124998</v>
      </c>
      <c r="AV5" s="4">
        <f t="shared" si="5"/>
        <v>1.1724869970374998</v>
      </c>
      <c r="AX5" s="4">
        <f>(F5/4.3)</f>
        <v>6.9689922558139541</v>
      </c>
      <c r="AY5" s="4">
        <f>(G5/0.5)</f>
        <v>4.7533333999999998</v>
      </c>
      <c r="AZ5" s="4">
        <f>(H5/3.2)</f>
        <v>6.9781250125000005</v>
      </c>
      <c r="BA5" s="4">
        <f>(I5/341)</f>
        <v>2.413294231671554</v>
      </c>
      <c r="BB5" s="4">
        <f t="shared" ref="BB5:BC8" si="6">(J5/0.4)</f>
        <v>7.8347499999999988</v>
      </c>
      <c r="BC5" s="4">
        <f t="shared" si="6"/>
        <v>7.7986666624999996</v>
      </c>
      <c r="BD5" s="4">
        <f>(L5/258)</f>
        <v>5.3616278875968986</v>
      </c>
      <c r="BE5" s="4">
        <f>(M5/114)</f>
        <v>7.4511695614035087</v>
      </c>
      <c r="BF5" s="4">
        <f>(N5/144)</f>
        <v>3.7074073958333336</v>
      </c>
    </row>
    <row r="6" spans="1:60">
      <c r="A6" s="6" t="s">
        <v>19</v>
      </c>
      <c r="B6" s="5" t="s">
        <v>27</v>
      </c>
      <c r="C6" s="3">
        <v>1</v>
      </c>
      <c r="D6" s="2">
        <v>4.7333333299999998</v>
      </c>
      <c r="E6" s="2">
        <v>40.666666999999997</v>
      </c>
      <c r="F6" s="2">
        <v>9.5333332999999989</v>
      </c>
      <c r="G6" s="4">
        <v>0.91999999999999993</v>
      </c>
      <c r="H6" s="13">
        <v>6.4266666299999988</v>
      </c>
      <c r="I6" s="3">
        <v>433.433333</v>
      </c>
      <c r="J6" s="13">
        <v>1.5661666700000001</v>
      </c>
      <c r="K6" s="2">
        <v>0.85670000000000002</v>
      </c>
      <c r="L6" s="3">
        <v>683.8</v>
      </c>
      <c r="M6" s="3">
        <v>300.5</v>
      </c>
      <c r="N6" s="3">
        <v>383.3</v>
      </c>
      <c r="O6" s="2">
        <f t="shared" si="0"/>
        <v>0.54700436193039403</v>
      </c>
      <c r="P6" s="2">
        <f t="shared" si="1"/>
        <v>25.41468543851289</v>
      </c>
      <c r="Q6" s="2">
        <f t="shared" si="2"/>
        <v>28.222766381114972</v>
      </c>
      <c r="R6" s="2">
        <f t="shared" si="3"/>
        <v>77.989270409882764</v>
      </c>
      <c r="S6" s="4">
        <v>1</v>
      </c>
      <c r="T6" s="4">
        <v>1</v>
      </c>
      <c r="U6" s="5">
        <f t="shared" si="4"/>
        <v>4.763056017888203E-2</v>
      </c>
      <c r="V6" s="4">
        <f t="shared" ref="V6:V18" si="7">(U6/U6)</f>
        <v>1</v>
      </c>
      <c r="W6" s="4">
        <f t="shared" ref="W6:W68" si="8">(S6*V6)</f>
        <v>1</v>
      </c>
      <c r="X6" s="4">
        <v>18.166667</v>
      </c>
      <c r="Y6" s="4">
        <v>4.4333333000000001</v>
      </c>
      <c r="Z6" s="4">
        <v>1.1399999999999999</v>
      </c>
      <c r="AA6" s="4">
        <v>0.64</v>
      </c>
      <c r="AC6" s="14">
        <v>1.17</v>
      </c>
      <c r="AD6" s="2">
        <f t="shared" ref="AD6:AD68" si="9">(F6*AC6*0.075*10)</f>
        <v>8.3654999707499993</v>
      </c>
      <c r="AE6" s="4">
        <f t="shared" ref="AE6:AE68" si="10">(G6*AC6*0.075*10)</f>
        <v>0.8072999999999998</v>
      </c>
      <c r="AF6" s="2">
        <f t="shared" ref="AF6:AF68" si="11">(H6*AC6*0.075*10)</f>
        <v>5.639399967824998</v>
      </c>
      <c r="AG6" s="4">
        <f t="shared" ref="AG6:AG68" si="12">(I6*AC6*0.075*10)/1000</f>
        <v>0.38033774970749995</v>
      </c>
      <c r="AH6" s="4">
        <f t="shared" ref="AH6:AH68" si="13">(J6*AC6*0.075*10)</f>
        <v>1.3743112529249999</v>
      </c>
      <c r="AI6" s="4">
        <f t="shared" ref="AI6:AI68" si="14">(K6*AC6*0.075*10)</f>
        <v>0.75175424999999985</v>
      </c>
      <c r="AJ6" s="4">
        <f t="shared" ref="AJ6:AJ68" si="15">(L6*AC6*0.075*10)/1000</f>
        <v>0.60003450000000003</v>
      </c>
      <c r="AK6" s="4">
        <f t="shared" ref="AK6:AK68" si="16">(M6*AC6*0.075*10)/1000</f>
        <v>0.26368874999999997</v>
      </c>
      <c r="AL6" s="4">
        <f t="shared" ref="AL6:AL68" si="17">(N6*AC6*0.075*10)/1000</f>
        <v>0.33634574999999994</v>
      </c>
      <c r="AX6" s="4">
        <f>(F6/4.3)</f>
        <v>2.2170542558139532</v>
      </c>
      <c r="AY6" s="4">
        <f>(G6/0.5)</f>
        <v>1.8399999999999999</v>
      </c>
      <c r="AZ6" s="4">
        <f>(H6/3.2)</f>
        <v>2.0083333218749995</v>
      </c>
      <c r="BA6" s="4">
        <f>(I6/341)</f>
        <v>1.2710654926686218</v>
      </c>
      <c r="BB6" s="4">
        <f t="shared" si="6"/>
        <v>3.9154166749999999</v>
      </c>
      <c r="BC6" s="4">
        <f t="shared" si="6"/>
        <v>2.14175</v>
      </c>
      <c r="BD6" s="4">
        <f>(L6/258)</f>
        <v>2.6503875968992245</v>
      </c>
      <c r="BE6" s="4">
        <f>(M6/114)</f>
        <v>2.6359649122807016</v>
      </c>
      <c r="BF6" s="4">
        <f>(N6/144)</f>
        <v>2.6618055555555555</v>
      </c>
    </row>
    <row r="7" spans="1:60">
      <c r="A7" s="6" t="s">
        <v>19</v>
      </c>
      <c r="B7" s="5" t="s">
        <v>28</v>
      </c>
      <c r="C7" s="3">
        <v>1</v>
      </c>
      <c r="D7" s="2">
        <v>4.5333333299999996</v>
      </c>
      <c r="E7" s="2">
        <v>39.333333000000003</v>
      </c>
      <c r="F7" s="2">
        <v>5.6999999999999993</v>
      </c>
      <c r="G7" s="4">
        <v>0.59666669999999999</v>
      </c>
      <c r="H7" s="13">
        <v>3.6499999999999995</v>
      </c>
      <c r="I7" s="3">
        <v>373.4</v>
      </c>
      <c r="J7" s="13">
        <v>0.76330000000000009</v>
      </c>
      <c r="K7" s="2">
        <v>0.73963333499999995</v>
      </c>
      <c r="L7" s="3">
        <v>547.06666500000006</v>
      </c>
      <c r="M7" s="3">
        <v>286.7</v>
      </c>
      <c r="N7" s="3">
        <v>260.36666500000001</v>
      </c>
      <c r="O7" s="2">
        <f t="shared" si="0"/>
        <v>0.96899428140966837</v>
      </c>
      <c r="P7" s="2">
        <f t="shared" si="1"/>
        <v>26.367251491228071</v>
      </c>
      <c r="Q7" s="2">
        <f t="shared" si="2"/>
        <v>36.399928876419523</v>
      </c>
      <c r="R7" s="2">
        <f t="shared" si="3"/>
        <v>73.313821219512207</v>
      </c>
      <c r="S7" s="4">
        <v>1</v>
      </c>
      <c r="T7" s="4">
        <v>1</v>
      </c>
      <c r="U7" s="5">
        <f t="shared" si="4"/>
        <v>7.0101002515676039E-2</v>
      </c>
      <c r="V7" s="4">
        <f t="shared" si="7"/>
        <v>1</v>
      </c>
      <c r="W7" s="4">
        <f t="shared" si="8"/>
        <v>1</v>
      </c>
      <c r="X7" s="4">
        <v>17</v>
      </c>
      <c r="Y7" s="4">
        <v>4.5</v>
      </c>
      <c r="Z7" s="4">
        <v>0.82</v>
      </c>
      <c r="AA7" s="4">
        <v>0.65</v>
      </c>
      <c r="AC7" s="14">
        <v>1.22</v>
      </c>
      <c r="AD7" s="2">
        <f t="shared" si="9"/>
        <v>5.2154999999999987</v>
      </c>
      <c r="AE7" s="4">
        <f t="shared" si="10"/>
        <v>0.54595003050000002</v>
      </c>
      <c r="AF7" s="2">
        <f t="shared" si="11"/>
        <v>3.3397499999999996</v>
      </c>
      <c r="AG7" s="4">
        <f t="shared" si="12"/>
        <v>0.34166099999999994</v>
      </c>
      <c r="AH7" s="4">
        <f t="shared" si="13"/>
        <v>0.69841949999999997</v>
      </c>
      <c r="AI7" s="4">
        <f t="shared" si="14"/>
        <v>0.67676450152500001</v>
      </c>
      <c r="AJ7" s="4">
        <f t="shared" si="15"/>
        <v>0.50056599847500005</v>
      </c>
      <c r="AK7" s="4">
        <f t="shared" si="16"/>
        <v>0.26233049999999997</v>
      </c>
      <c r="AL7" s="4">
        <f t="shared" si="17"/>
        <v>0.238235498475</v>
      </c>
      <c r="AX7" s="4">
        <f>(F7/4.3)</f>
        <v>1.3255813953488371</v>
      </c>
      <c r="AY7" s="4">
        <f>(G7/0.5)</f>
        <v>1.1933334</v>
      </c>
      <c r="AZ7" s="4">
        <f>(H7/3.2)</f>
        <v>1.1406249999999998</v>
      </c>
      <c r="BA7" s="4">
        <f>(I7/341)</f>
        <v>1.0950146627565982</v>
      </c>
      <c r="BB7" s="4">
        <f t="shared" si="6"/>
        <v>1.9082500000000002</v>
      </c>
      <c r="BC7" s="4">
        <f t="shared" si="6"/>
        <v>1.8490833374999998</v>
      </c>
      <c r="BD7" s="4">
        <f>(L7/258)</f>
        <v>2.1204134302325586</v>
      </c>
      <c r="BE7" s="4">
        <f>(M7/114)</f>
        <v>2.5149122807017541</v>
      </c>
      <c r="BF7" s="4">
        <f>(N7/144)</f>
        <v>1.8081018402777778</v>
      </c>
    </row>
    <row r="8" spans="1:60">
      <c r="A8" s="6" t="s">
        <v>19</v>
      </c>
      <c r="B8" s="5" t="s">
        <v>29</v>
      </c>
      <c r="C8" s="3">
        <v>1</v>
      </c>
      <c r="D8" s="2">
        <v>4.4666666700000004</v>
      </c>
      <c r="E8" s="2">
        <v>40.333333000000003</v>
      </c>
      <c r="F8" s="2">
        <v>4.3</v>
      </c>
      <c r="G8" s="4">
        <v>0.49666670000000002</v>
      </c>
      <c r="H8" s="13">
        <v>3.22333333</v>
      </c>
      <c r="I8" s="3">
        <v>340.6</v>
      </c>
      <c r="J8" s="13">
        <v>0.385816665</v>
      </c>
      <c r="K8" s="2">
        <v>0.43236667000000006</v>
      </c>
      <c r="L8" s="3">
        <v>258.48333500000001</v>
      </c>
      <c r="M8" s="3">
        <v>114.183335</v>
      </c>
      <c r="N8" s="3">
        <v>144.30000000000001</v>
      </c>
      <c r="O8" s="2">
        <f t="shared" si="0"/>
        <v>1.1206531734444392</v>
      </c>
      <c r="P8" s="2">
        <f t="shared" si="1"/>
        <v>19.027519418604655</v>
      </c>
      <c r="Q8" s="2">
        <f t="shared" si="2"/>
        <v>31.592349042406248</v>
      </c>
      <c r="R8" s="2">
        <f t="shared" si="3"/>
        <v>75.992259981448115</v>
      </c>
      <c r="S8" s="4">
        <v>1</v>
      </c>
      <c r="T8" s="4">
        <v>1</v>
      </c>
      <c r="U8" s="5">
        <f t="shared" si="4"/>
        <v>8.6023134818406843E-2</v>
      </c>
      <c r="V8" s="4">
        <f t="shared" si="7"/>
        <v>1</v>
      </c>
      <c r="W8" s="4">
        <f t="shared" si="8"/>
        <v>1</v>
      </c>
      <c r="X8" s="4">
        <v>15</v>
      </c>
      <c r="Y8" s="4">
        <v>4.1666667000000004</v>
      </c>
      <c r="Z8" s="4">
        <v>1.02</v>
      </c>
      <c r="AA8" s="4">
        <v>0.62</v>
      </c>
      <c r="AC8" s="14">
        <v>1.27</v>
      </c>
      <c r="AD8" s="2">
        <f t="shared" si="9"/>
        <v>4.0957499999999998</v>
      </c>
      <c r="AE8" s="4">
        <f t="shared" si="10"/>
        <v>0.47307503174999993</v>
      </c>
      <c r="AF8" s="2">
        <f t="shared" si="11"/>
        <v>3.0702249968249999</v>
      </c>
      <c r="AG8" s="4">
        <f t="shared" si="12"/>
        <v>0.32442149999999997</v>
      </c>
      <c r="AH8" s="4">
        <f t="shared" si="13"/>
        <v>0.36749037341250002</v>
      </c>
      <c r="AI8" s="4">
        <f t="shared" si="14"/>
        <v>0.41182925317500002</v>
      </c>
      <c r="AJ8" s="4">
        <f t="shared" si="15"/>
        <v>0.24620537658750005</v>
      </c>
      <c r="AK8" s="4">
        <f t="shared" si="16"/>
        <v>0.10875962658749999</v>
      </c>
      <c r="AL8" s="4">
        <f t="shared" si="17"/>
        <v>0.13744575000000001</v>
      </c>
      <c r="AX8" s="4">
        <f>(F8/4.3)</f>
        <v>1</v>
      </c>
      <c r="AY8" s="4">
        <f>(G8/0.5)</f>
        <v>0.99333340000000003</v>
      </c>
      <c r="AZ8" s="4">
        <f>(H8/3.2)</f>
        <v>1.0072916656249999</v>
      </c>
      <c r="BA8" s="4">
        <f>(I8/341)</f>
        <v>0.99882697947214083</v>
      </c>
      <c r="BB8" s="4">
        <f t="shared" si="6"/>
        <v>0.96454166249999995</v>
      </c>
      <c r="BC8" s="4">
        <f t="shared" si="6"/>
        <v>1.0809166750000001</v>
      </c>
      <c r="BD8" s="4">
        <f>(L8/258)</f>
        <v>1.0018733914728684</v>
      </c>
      <c r="BE8" s="4">
        <f>(M8/114)</f>
        <v>1.0016082017543859</v>
      </c>
      <c r="BF8" s="4">
        <f>(N8/144)</f>
        <v>1.0020833333333334</v>
      </c>
    </row>
    <row r="9" spans="1:60">
      <c r="A9" s="6"/>
      <c r="B9" s="5"/>
      <c r="H9" s="13"/>
      <c r="J9" s="13"/>
      <c r="AC9" s="4"/>
      <c r="AF9" s="2"/>
    </row>
    <row r="10" spans="1:60">
      <c r="A10" s="6" t="s">
        <v>19</v>
      </c>
      <c r="B10" s="2" t="s">
        <v>26</v>
      </c>
      <c r="C10" s="3">
        <v>2</v>
      </c>
      <c r="D10" s="2">
        <v>4.8</v>
      </c>
      <c r="E10" s="2">
        <v>67.2</v>
      </c>
      <c r="F10" s="2">
        <v>29.8</v>
      </c>
      <c r="G10" s="4">
        <v>2.21</v>
      </c>
      <c r="H10" s="13">
        <v>22.023</v>
      </c>
      <c r="I10" s="3">
        <v>802</v>
      </c>
      <c r="J10" s="13">
        <v>2.81</v>
      </c>
      <c r="K10" s="2">
        <v>3.5</v>
      </c>
      <c r="L10" s="3">
        <v>1467</v>
      </c>
      <c r="M10" s="3">
        <v>807</v>
      </c>
      <c r="N10" s="3">
        <v>502</v>
      </c>
      <c r="O10" s="2">
        <f t="shared" si="0"/>
        <v>1.2455516014234875</v>
      </c>
      <c r="P10" s="2">
        <f t="shared" si="1"/>
        <v>21.174496644295303</v>
      </c>
      <c r="Q10" s="2">
        <f t="shared" si="2"/>
        <v>23.248811410459588</v>
      </c>
      <c r="R10" s="2">
        <f t="shared" si="3"/>
        <v>81.136685097081127</v>
      </c>
      <c r="S10" s="4">
        <v>1</v>
      </c>
      <c r="T10" s="4">
        <v>1</v>
      </c>
      <c r="U10" s="5">
        <f t="shared" si="4"/>
        <v>2.76570797986068E-2</v>
      </c>
      <c r="V10" s="4">
        <f t="shared" si="7"/>
        <v>1</v>
      </c>
      <c r="W10" s="4">
        <f t="shared" si="8"/>
        <v>1</v>
      </c>
      <c r="X10" s="4">
        <v>13.7</v>
      </c>
      <c r="Y10" s="4">
        <v>5.1100000000000003</v>
      </c>
      <c r="Z10" s="4">
        <v>1.2</v>
      </c>
      <c r="AA10" s="4">
        <v>0.61</v>
      </c>
      <c r="AC10" s="4">
        <v>1.18</v>
      </c>
      <c r="AD10" s="2">
        <f t="shared" si="9"/>
        <v>26.373000000000001</v>
      </c>
      <c r="AE10" s="4">
        <f t="shared" si="10"/>
        <v>1.9558499999999999</v>
      </c>
      <c r="AF10" s="2">
        <f t="shared" si="11"/>
        <v>19.490354999999997</v>
      </c>
      <c r="AG10" s="4">
        <f t="shared" si="12"/>
        <v>0.7097699999999999</v>
      </c>
      <c r="AH10" s="4">
        <f t="shared" si="13"/>
        <v>2.48685</v>
      </c>
      <c r="AI10" s="4">
        <f t="shared" si="14"/>
        <v>3.0974999999999997</v>
      </c>
      <c r="AJ10" s="4">
        <f t="shared" si="15"/>
        <v>1.298295</v>
      </c>
      <c r="AK10" s="4">
        <f t="shared" si="16"/>
        <v>0.71419499999999991</v>
      </c>
      <c r="AL10" s="4">
        <f t="shared" si="17"/>
        <v>0.44427</v>
      </c>
      <c r="AN10" s="4">
        <f>SUM(AD10:AD13)</f>
        <v>44.784750000000003</v>
      </c>
      <c r="AO10" s="4">
        <f t="shared" ref="AO10" si="18">SUM(AE10:AE13)</f>
        <v>4.0587749999999998</v>
      </c>
      <c r="AP10" s="4">
        <f t="shared" ref="AP10" si="19">SUM(AF10:AF13)</f>
        <v>37.902104999999999</v>
      </c>
      <c r="AQ10" s="4">
        <f t="shared" ref="AQ10" si="20">SUM(AG10:AG13)</f>
        <v>1.7698949999999998</v>
      </c>
      <c r="AR10" s="4">
        <f t="shared" ref="AR10" si="21">SUM(AH10:AH13)</f>
        <v>5.28</v>
      </c>
      <c r="AS10" s="4">
        <f t="shared" ref="AS10" si="22">SUM(AI10:AI13)</f>
        <v>4.8532500000000001</v>
      </c>
      <c r="AT10" s="4">
        <f t="shared" ref="AT10" si="23">SUM(AJ10:AJ13)</f>
        <v>2.7065699999999997</v>
      </c>
      <c r="AU10" s="4">
        <f t="shared" ref="AU10" si="24">SUM(AK10:AK13)</f>
        <v>1.3693649999999999</v>
      </c>
      <c r="AV10" s="4">
        <f t="shared" ref="AV10" si="25">SUM(AL10:AL13)</f>
        <v>1.1417325000000003</v>
      </c>
      <c r="AX10" s="4">
        <f>(F10/4.1)</f>
        <v>7.2682926829268304</v>
      </c>
      <c r="AY10" s="4">
        <f>(G10/0.52)</f>
        <v>4.25</v>
      </c>
      <c r="AZ10" s="4">
        <f>(H10/4.1)</f>
        <v>5.3714634146341469</v>
      </c>
      <c r="BA10" s="4">
        <f>(I10/325)</f>
        <v>2.4676923076923076</v>
      </c>
      <c r="BB10" s="4">
        <f>(J10/0.5)</f>
        <v>5.62</v>
      </c>
      <c r="BC10" s="4">
        <f>(K10/0.3)</f>
        <v>11.666666666666668</v>
      </c>
      <c r="BD10" s="4">
        <f>(L10/293)</f>
        <v>5.0068259385665526</v>
      </c>
      <c r="BE10" s="4">
        <f>(M10/118)</f>
        <v>6.8389830508474576</v>
      </c>
      <c r="BF10" s="4">
        <f>(N10/137)</f>
        <v>3.664233576642336</v>
      </c>
    </row>
    <row r="11" spans="1:60">
      <c r="A11" s="6" t="s">
        <v>19</v>
      </c>
      <c r="B11" s="5" t="s">
        <v>27</v>
      </c>
      <c r="C11" s="3">
        <v>2</v>
      </c>
      <c r="D11" s="2">
        <v>4.9000000000000004</v>
      </c>
      <c r="E11" s="2">
        <v>52.4</v>
      </c>
      <c r="F11" s="2">
        <v>10.199999999999999</v>
      </c>
      <c r="G11" s="4">
        <v>1.1000000000000001</v>
      </c>
      <c r="H11" s="13">
        <v>10.199999999999999</v>
      </c>
      <c r="I11" s="3">
        <v>450</v>
      </c>
      <c r="J11" s="13">
        <v>1.52</v>
      </c>
      <c r="K11" s="2">
        <v>1</v>
      </c>
      <c r="L11" s="3">
        <v>704</v>
      </c>
      <c r="M11" s="3">
        <v>345</v>
      </c>
      <c r="N11" s="3">
        <v>351</v>
      </c>
      <c r="O11" s="2">
        <f t="shared" si="0"/>
        <v>0.65789473684210531</v>
      </c>
      <c r="P11" s="2">
        <f t="shared" si="1"/>
        <v>24.705882352941178</v>
      </c>
      <c r="Q11" s="2">
        <f t="shared" si="2"/>
        <v>27.936507936507937</v>
      </c>
      <c r="R11" s="2">
        <f t="shared" si="3"/>
        <v>78.163771712158805</v>
      </c>
      <c r="S11" s="4">
        <v>1</v>
      </c>
      <c r="T11" s="4">
        <v>1</v>
      </c>
      <c r="U11" s="5">
        <f t="shared" si="4"/>
        <v>4.6153846153846156E-2</v>
      </c>
      <c r="V11" s="4">
        <f t="shared" si="7"/>
        <v>1</v>
      </c>
      <c r="W11" s="4">
        <f t="shared" si="8"/>
        <v>1</v>
      </c>
      <c r="X11" s="4">
        <v>13.9</v>
      </c>
      <c r="Y11" s="4">
        <v>4.76</v>
      </c>
      <c r="Z11" s="4">
        <v>1.05</v>
      </c>
      <c r="AA11" s="4">
        <v>0.69</v>
      </c>
      <c r="AC11" s="4">
        <v>1.21</v>
      </c>
      <c r="AD11" s="2">
        <f t="shared" si="9"/>
        <v>9.2564999999999991</v>
      </c>
      <c r="AE11" s="4">
        <f t="shared" si="10"/>
        <v>0.99824999999999997</v>
      </c>
      <c r="AF11" s="2">
        <f t="shared" si="11"/>
        <v>9.2564999999999991</v>
      </c>
      <c r="AG11" s="4">
        <f t="shared" si="12"/>
        <v>0.40837499999999999</v>
      </c>
      <c r="AH11" s="4">
        <f t="shared" si="13"/>
        <v>1.3793999999999997</v>
      </c>
      <c r="AI11" s="4">
        <f t="shared" si="14"/>
        <v>0.90749999999999997</v>
      </c>
      <c r="AJ11" s="4">
        <f t="shared" si="15"/>
        <v>0.63887999999999989</v>
      </c>
      <c r="AK11" s="4">
        <f t="shared" si="16"/>
        <v>0.31308749999999996</v>
      </c>
      <c r="AL11" s="4">
        <f t="shared" si="17"/>
        <v>0.3185325</v>
      </c>
      <c r="AX11" s="4">
        <f t="shared" ref="AX11:AX13" si="26">(F11/4.1)</f>
        <v>2.4878048780487805</v>
      </c>
      <c r="AY11" s="4">
        <f t="shared" ref="AY11:AY13" si="27">(G11/0.52)</f>
        <v>2.1153846153846154</v>
      </c>
      <c r="AZ11" s="4">
        <f t="shared" ref="AZ11:AZ13" si="28">(H11/4.1)</f>
        <v>2.4878048780487805</v>
      </c>
      <c r="BA11" s="4">
        <f t="shared" ref="BA11:BA13" si="29">(I11/325)</f>
        <v>1.3846153846153846</v>
      </c>
      <c r="BB11" s="4">
        <f t="shared" ref="BB11:BB13" si="30">(J11/0.5)</f>
        <v>3.04</v>
      </c>
      <c r="BC11" s="4">
        <f t="shared" ref="BC11:BC13" si="31">(K11/0.3)</f>
        <v>3.3333333333333335</v>
      </c>
      <c r="BD11" s="4">
        <f t="shared" ref="BD11:BD13" si="32">(L11/293)</f>
        <v>2.4027303754266214</v>
      </c>
      <c r="BE11" s="4">
        <f t="shared" ref="BE11:BE13" si="33">(M11/118)</f>
        <v>2.9237288135593222</v>
      </c>
      <c r="BF11" s="4">
        <f t="shared" ref="BF11:BF13" si="34">(N11/137)</f>
        <v>2.562043795620438</v>
      </c>
    </row>
    <row r="12" spans="1:60">
      <c r="A12" s="6" t="s">
        <v>19</v>
      </c>
      <c r="B12" s="5" t="s">
        <v>28</v>
      </c>
      <c r="C12" s="3">
        <v>2</v>
      </c>
      <c r="D12" s="2">
        <v>5</v>
      </c>
      <c r="E12" s="2">
        <v>40.6</v>
      </c>
      <c r="F12" s="2">
        <v>5.6</v>
      </c>
      <c r="G12" s="4">
        <v>0.65</v>
      </c>
      <c r="H12" s="13">
        <v>5.6</v>
      </c>
      <c r="I12" s="3">
        <v>365</v>
      </c>
      <c r="J12" s="13">
        <v>1</v>
      </c>
      <c r="K12" s="2">
        <v>0.6</v>
      </c>
      <c r="L12" s="3">
        <v>523</v>
      </c>
      <c r="M12" s="3">
        <v>245</v>
      </c>
      <c r="N12" s="3">
        <v>265</v>
      </c>
      <c r="O12" s="2">
        <f t="shared" si="0"/>
        <v>0.6</v>
      </c>
      <c r="P12" s="2">
        <f t="shared" si="1"/>
        <v>28.571428571428577</v>
      </c>
      <c r="Q12" s="2">
        <f t="shared" si="2"/>
        <v>32.6875</v>
      </c>
      <c r="R12" s="2">
        <f t="shared" si="3"/>
        <v>75.365049458313706</v>
      </c>
      <c r="S12" s="4">
        <v>1</v>
      </c>
      <c r="T12" s="4">
        <v>1</v>
      </c>
      <c r="U12" s="5">
        <f t="shared" si="4"/>
        <v>6.9723018147086924E-2</v>
      </c>
      <c r="V12" s="4">
        <f t="shared" si="7"/>
        <v>1</v>
      </c>
      <c r="W12" s="4">
        <f t="shared" si="8"/>
        <v>1</v>
      </c>
      <c r="X12" s="4">
        <v>14.5</v>
      </c>
      <c r="Y12" s="4">
        <v>4.0999999999999996</v>
      </c>
      <c r="Z12" s="4">
        <v>0.94</v>
      </c>
      <c r="AA12" s="4">
        <v>0.69</v>
      </c>
      <c r="AC12" s="4">
        <v>1.25</v>
      </c>
      <c r="AD12" s="2">
        <f t="shared" si="9"/>
        <v>5.25</v>
      </c>
      <c r="AE12" s="4">
        <f t="shared" si="10"/>
        <v>0.609375</v>
      </c>
      <c r="AF12" s="2">
        <f t="shared" si="11"/>
        <v>5.25</v>
      </c>
      <c r="AG12" s="4">
        <f t="shared" si="12"/>
        <v>0.34218749999999998</v>
      </c>
      <c r="AH12" s="4">
        <f t="shared" si="13"/>
        <v>0.9375</v>
      </c>
      <c r="AI12" s="4">
        <f t="shared" si="14"/>
        <v>0.5625</v>
      </c>
      <c r="AJ12" s="4">
        <f t="shared" si="15"/>
        <v>0.49031249999999998</v>
      </c>
      <c r="AK12" s="4">
        <f t="shared" si="16"/>
        <v>0.22968749999999999</v>
      </c>
      <c r="AL12" s="4">
        <f t="shared" si="17"/>
        <v>0.24843750000000001</v>
      </c>
      <c r="AX12" s="4">
        <f t="shared" si="26"/>
        <v>1.3658536585365855</v>
      </c>
      <c r="AY12" s="4">
        <f t="shared" si="27"/>
        <v>1.25</v>
      </c>
      <c r="AZ12" s="4">
        <f t="shared" si="28"/>
        <v>1.3658536585365855</v>
      </c>
      <c r="BA12" s="4">
        <f t="shared" si="29"/>
        <v>1.1230769230769231</v>
      </c>
      <c r="BB12" s="4">
        <f t="shared" si="30"/>
        <v>2</v>
      </c>
      <c r="BC12" s="4">
        <f t="shared" si="31"/>
        <v>2</v>
      </c>
      <c r="BD12" s="4">
        <f t="shared" si="32"/>
        <v>1.7849829351535835</v>
      </c>
      <c r="BE12" s="4">
        <f t="shared" si="33"/>
        <v>2.0762711864406778</v>
      </c>
      <c r="BF12" s="4">
        <f t="shared" si="34"/>
        <v>1.9343065693430657</v>
      </c>
    </row>
    <row r="13" spans="1:60">
      <c r="A13" s="6" t="s">
        <v>19</v>
      </c>
      <c r="B13" s="5" t="s">
        <v>29</v>
      </c>
      <c r="C13" s="3">
        <v>2</v>
      </c>
      <c r="D13" s="2">
        <v>4.5</v>
      </c>
      <c r="E13" s="2">
        <v>45.5</v>
      </c>
      <c r="F13" s="2">
        <v>4.0999999999999996</v>
      </c>
      <c r="G13" s="4">
        <v>0.52</v>
      </c>
      <c r="H13" s="13">
        <v>4.0999999999999996</v>
      </c>
      <c r="I13" s="3">
        <v>325</v>
      </c>
      <c r="J13" s="13">
        <v>0.5</v>
      </c>
      <c r="K13" s="2">
        <v>0.3</v>
      </c>
      <c r="L13" s="3">
        <v>293</v>
      </c>
      <c r="M13" s="3">
        <v>118</v>
      </c>
      <c r="N13" s="3">
        <v>137</v>
      </c>
      <c r="O13" s="2">
        <f t="shared" si="0"/>
        <v>0.6</v>
      </c>
      <c r="P13" s="2">
        <f t="shared" si="1"/>
        <v>19.512195121951223</v>
      </c>
      <c r="Q13" s="2">
        <f t="shared" si="2"/>
        <v>36.625</v>
      </c>
      <c r="R13" s="2">
        <f t="shared" si="3"/>
        <v>73.193046660567248</v>
      </c>
      <c r="S13" s="4">
        <v>1</v>
      </c>
      <c r="T13" s="4">
        <v>1</v>
      </c>
      <c r="U13" s="5">
        <f t="shared" si="4"/>
        <v>8.6092715231788089E-2</v>
      </c>
      <c r="V13" s="4">
        <f t="shared" si="7"/>
        <v>1</v>
      </c>
      <c r="W13" s="4">
        <f t="shared" si="8"/>
        <v>1</v>
      </c>
      <c r="X13" s="4">
        <v>14.3</v>
      </c>
      <c r="Y13" s="4">
        <v>4.24</v>
      </c>
      <c r="Z13" s="4">
        <v>0.99</v>
      </c>
      <c r="AA13" s="4">
        <v>0.6</v>
      </c>
      <c r="AC13" s="4">
        <v>1.27</v>
      </c>
      <c r="AD13" s="2">
        <f t="shared" si="9"/>
        <v>3.9052499999999997</v>
      </c>
      <c r="AE13" s="4">
        <f t="shared" si="10"/>
        <v>0.49529999999999996</v>
      </c>
      <c r="AF13" s="2">
        <f t="shared" si="11"/>
        <v>3.9052499999999997</v>
      </c>
      <c r="AG13" s="4">
        <f t="shared" si="12"/>
        <v>0.30956250000000002</v>
      </c>
      <c r="AH13" s="4">
        <f t="shared" si="13"/>
        <v>0.47625000000000001</v>
      </c>
      <c r="AI13" s="4">
        <f t="shared" si="14"/>
        <v>0.28575</v>
      </c>
      <c r="AJ13" s="4">
        <f t="shared" si="15"/>
        <v>0.27908249999999996</v>
      </c>
      <c r="AK13" s="4">
        <f t="shared" si="16"/>
        <v>0.11239500000000001</v>
      </c>
      <c r="AL13" s="4">
        <f t="shared" si="17"/>
        <v>0.13049250000000001</v>
      </c>
      <c r="AX13" s="4">
        <f t="shared" si="26"/>
        <v>1</v>
      </c>
      <c r="AY13" s="4">
        <f t="shared" si="27"/>
        <v>1</v>
      </c>
      <c r="AZ13" s="4">
        <f t="shared" si="28"/>
        <v>1</v>
      </c>
      <c r="BA13" s="4">
        <f t="shared" si="29"/>
        <v>1</v>
      </c>
      <c r="BB13" s="4">
        <f t="shared" si="30"/>
        <v>1</v>
      </c>
      <c r="BC13" s="4">
        <f t="shared" si="31"/>
        <v>1</v>
      </c>
      <c r="BD13" s="4">
        <f t="shared" si="32"/>
        <v>1</v>
      </c>
      <c r="BE13" s="4">
        <f t="shared" si="33"/>
        <v>1</v>
      </c>
      <c r="BF13" s="4">
        <f t="shared" si="34"/>
        <v>1</v>
      </c>
    </row>
    <row r="14" spans="1:60">
      <c r="A14" s="6"/>
      <c r="B14" s="5"/>
      <c r="H14" s="13"/>
      <c r="J14" s="13"/>
      <c r="AC14" s="4"/>
      <c r="AF14" s="2"/>
    </row>
    <row r="15" spans="1:60">
      <c r="A15" s="6" t="s">
        <v>19</v>
      </c>
      <c r="B15" s="2" t="s">
        <v>26</v>
      </c>
      <c r="C15" s="3">
        <v>3</v>
      </c>
      <c r="D15" s="2">
        <v>4.9000000000000004</v>
      </c>
      <c r="E15" s="2">
        <v>49.8</v>
      </c>
      <c r="F15" s="2">
        <v>33.700000000000003</v>
      </c>
      <c r="G15" s="4">
        <v>2.5299999999999998</v>
      </c>
      <c r="H15" s="13">
        <v>26.110000000000003</v>
      </c>
      <c r="I15" s="3">
        <v>850</v>
      </c>
      <c r="J15" s="13">
        <v>3.3</v>
      </c>
      <c r="K15" s="2">
        <v>3</v>
      </c>
      <c r="L15" s="3">
        <v>1290</v>
      </c>
      <c r="M15" s="3">
        <v>799</v>
      </c>
      <c r="N15" s="3">
        <v>598</v>
      </c>
      <c r="O15" s="2">
        <f t="shared" si="0"/>
        <v>0.90909090909090917</v>
      </c>
      <c r="P15" s="2">
        <f t="shared" si="1"/>
        <v>18.694362017804153</v>
      </c>
      <c r="Q15" s="2">
        <f t="shared" si="2"/>
        <v>20.476190476190478</v>
      </c>
      <c r="R15" s="2">
        <f t="shared" si="3"/>
        <v>83.003952569169968</v>
      </c>
      <c r="S15" s="4">
        <v>1</v>
      </c>
      <c r="T15" s="4">
        <v>1</v>
      </c>
      <c r="U15" s="5">
        <f t="shared" si="4"/>
        <v>2.5875190258751901E-2</v>
      </c>
      <c r="V15" s="4">
        <f t="shared" si="7"/>
        <v>1</v>
      </c>
      <c r="W15" s="4">
        <f t="shared" si="8"/>
        <v>1</v>
      </c>
      <c r="X15" s="4">
        <v>15</v>
      </c>
      <c r="Y15" s="4">
        <v>4.62</v>
      </c>
      <c r="Z15" s="4">
        <v>1.03</v>
      </c>
      <c r="AA15" s="4">
        <v>0.79</v>
      </c>
      <c r="AC15" s="4">
        <v>1.06</v>
      </c>
      <c r="AD15" s="2">
        <f t="shared" si="9"/>
        <v>26.791499999999999</v>
      </c>
      <c r="AE15" s="4">
        <f t="shared" si="10"/>
        <v>2.0113499999999997</v>
      </c>
      <c r="AF15" s="2">
        <f t="shared" si="11"/>
        <v>20.757450000000006</v>
      </c>
      <c r="AG15" s="4">
        <f t="shared" si="12"/>
        <v>0.67574999999999996</v>
      </c>
      <c r="AH15" s="4">
        <f t="shared" si="13"/>
        <v>2.6234999999999999</v>
      </c>
      <c r="AI15" s="4">
        <f t="shared" si="14"/>
        <v>2.3849999999999998</v>
      </c>
      <c r="AJ15" s="4">
        <f t="shared" si="15"/>
        <v>1.0255500000000002</v>
      </c>
      <c r="AK15" s="4">
        <f t="shared" si="16"/>
        <v>0.63520499999999991</v>
      </c>
      <c r="AL15" s="4">
        <f t="shared" si="17"/>
        <v>0.47540999999999994</v>
      </c>
      <c r="AN15" s="4">
        <f>SUM(AD15:AD18)</f>
        <v>41.583750000000002</v>
      </c>
      <c r="AO15" s="4">
        <f t="shared" ref="AO15" si="35">SUM(AE15:AE18)</f>
        <v>3.6450749999999994</v>
      </c>
      <c r="AP15" s="4">
        <f t="shared" ref="AP15" si="36">SUM(AF15:AF18)</f>
        <v>30.051735000000004</v>
      </c>
      <c r="AQ15" s="4">
        <f t="shared" ref="AQ15" si="37">SUM(AG15:AG18)</f>
        <v>1.7254349999999998</v>
      </c>
      <c r="AR15" s="4">
        <f t="shared" ref="AR15" si="38">SUM(AH15:AH18)</f>
        <v>4.9747500000000002</v>
      </c>
      <c r="AS15" s="4">
        <f t="shared" ref="AS15" si="39">SUM(AI15:AI18)</f>
        <v>4.1999999999999993</v>
      </c>
      <c r="AT15" s="4">
        <f t="shared" ref="AT15" si="40">SUM(AJ15:AJ18)</f>
        <v>2.3572650000000004</v>
      </c>
      <c r="AU15" s="4">
        <f t="shared" ref="AU15" si="41">SUM(AK15:AK18)</f>
        <v>1.3508174999999998</v>
      </c>
      <c r="AV15" s="4">
        <f t="shared" ref="AV15" si="42">SUM(AL15:AL18)</f>
        <v>1.1874449999999999</v>
      </c>
      <c r="AX15" s="4">
        <f>(F15/3.3)</f>
        <v>10.212121212121213</v>
      </c>
      <c r="AY15" s="4">
        <f>(G15/0.45)</f>
        <v>5.6222222222222218</v>
      </c>
      <c r="AZ15" s="4">
        <f>(H15/2.1)</f>
        <v>12.433333333333334</v>
      </c>
      <c r="BA15" s="4">
        <f>(I15/334)</f>
        <v>2.5449101796407185</v>
      </c>
      <c r="BB15" s="4">
        <f>(J15/0.5)</f>
        <v>6.6</v>
      </c>
      <c r="BC15" s="4">
        <f>(K15/0.4)</f>
        <v>7.5</v>
      </c>
      <c r="BD15" s="4">
        <f>(L15/302)</f>
        <v>4.2715231788079473</v>
      </c>
      <c r="BE15" s="4">
        <f>(M15/125)</f>
        <v>6.3920000000000003</v>
      </c>
      <c r="BF15" s="4">
        <f>(N15/142)</f>
        <v>4.211267605633803</v>
      </c>
    </row>
    <row r="16" spans="1:60">
      <c r="A16" s="6" t="s">
        <v>19</v>
      </c>
      <c r="B16" s="5" t="s">
        <v>27</v>
      </c>
      <c r="C16" s="3">
        <v>3</v>
      </c>
      <c r="D16" s="2">
        <v>4.5999999999999996</v>
      </c>
      <c r="E16" s="2">
        <v>42.1</v>
      </c>
      <c r="F16" s="2">
        <v>8.9</v>
      </c>
      <c r="G16" s="4">
        <v>0.84</v>
      </c>
      <c r="H16" s="13">
        <v>6.0590000000000002</v>
      </c>
      <c r="I16" s="3">
        <v>440</v>
      </c>
      <c r="J16" s="13">
        <v>1.3</v>
      </c>
      <c r="K16" s="2">
        <v>0.9</v>
      </c>
      <c r="L16" s="3">
        <v>641</v>
      </c>
      <c r="M16" s="3">
        <v>365</v>
      </c>
      <c r="N16" s="3">
        <v>400</v>
      </c>
      <c r="O16" s="2">
        <f t="shared" si="0"/>
        <v>0.69230769230769229</v>
      </c>
      <c r="P16" s="2">
        <f t="shared" si="1"/>
        <v>24.719101123595507</v>
      </c>
      <c r="Q16" s="2">
        <f t="shared" si="2"/>
        <v>29.136363636363633</v>
      </c>
      <c r="R16" s="2">
        <f t="shared" si="3"/>
        <v>77.437521999296024</v>
      </c>
      <c r="S16" s="4">
        <v>1</v>
      </c>
      <c r="T16" s="4">
        <v>1</v>
      </c>
      <c r="U16" s="5">
        <f t="shared" si="4"/>
        <v>5.2009456264775406E-2</v>
      </c>
      <c r="V16" s="4">
        <f t="shared" si="7"/>
        <v>1</v>
      </c>
      <c r="W16" s="4">
        <f t="shared" si="8"/>
        <v>1</v>
      </c>
      <c r="X16" s="4">
        <v>16.8</v>
      </c>
      <c r="Y16" s="4">
        <v>4.34</v>
      </c>
      <c r="Z16" s="4">
        <v>0.99</v>
      </c>
      <c r="AA16" s="4">
        <v>0.61</v>
      </c>
      <c r="AC16" s="4">
        <v>1.1599999999999999</v>
      </c>
      <c r="AD16" s="2">
        <f t="shared" si="9"/>
        <v>7.7430000000000003</v>
      </c>
      <c r="AE16" s="4">
        <f t="shared" si="10"/>
        <v>0.73079999999999989</v>
      </c>
      <c r="AF16" s="2">
        <f t="shared" si="11"/>
        <v>5.2713299999999998</v>
      </c>
      <c r="AG16" s="4">
        <f t="shared" si="12"/>
        <v>0.38279999999999997</v>
      </c>
      <c r="AH16" s="4">
        <f t="shared" si="13"/>
        <v>1.131</v>
      </c>
      <c r="AI16" s="4">
        <f t="shared" si="14"/>
        <v>0.78299999999999992</v>
      </c>
      <c r="AJ16" s="4">
        <f t="shared" si="15"/>
        <v>0.55767</v>
      </c>
      <c r="AK16" s="4">
        <f t="shared" si="16"/>
        <v>0.31754999999999994</v>
      </c>
      <c r="AL16" s="4">
        <f t="shared" si="17"/>
        <v>0.34799999999999998</v>
      </c>
      <c r="AX16" s="4">
        <f t="shared" ref="AX16:AX18" si="43">(F16/3.3)</f>
        <v>2.6969696969696972</v>
      </c>
      <c r="AY16" s="4">
        <f t="shared" ref="AY16:AY18" si="44">(G16/0.45)</f>
        <v>1.8666666666666665</v>
      </c>
      <c r="AZ16" s="4">
        <f t="shared" ref="AZ16:AZ18" si="45">(H16/2.1)</f>
        <v>2.8852380952380954</v>
      </c>
      <c r="BA16" s="4">
        <f t="shared" ref="BA16:BA18" si="46">(I16/334)</f>
        <v>1.3173652694610778</v>
      </c>
      <c r="BB16" s="4">
        <f t="shared" ref="BB16:BB18" si="47">(J16/0.5)</f>
        <v>2.6</v>
      </c>
      <c r="BC16" s="4">
        <f t="shared" ref="BC16:BC18" si="48">(K16/0.4)</f>
        <v>2.25</v>
      </c>
      <c r="BD16" s="4">
        <f t="shared" ref="BD16:BD18" si="49">(L16/302)</f>
        <v>2.1225165562913908</v>
      </c>
      <c r="BE16" s="4">
        <f t="shared" ref="BE16:BE18" si="50">(M16/125)</f>
        <v>2.92</v>
      </c>
      <c r="BF16" s="4">
        <f t="shared" ref="BF16:BF18" si="51">(N16/142)</f>
        <v>2.816901408450704</v>
      </c>
    </row>
    <row r="17" spans="1:58">
      <c r="A17" s="6" t="s">
        <v>19</v>
      </c>
      <c r="B17" s="5" t="s">
        <v>28</v>
      </c>
      <c r="C17" s="3">
        <v>3</v>
      </c>
      <c r="D17" s="2">
        <v>4.8</v>
      </c>
      <c r="E17" s="2">
        <v>43.2</v>
      </c>
      <c r="F17" s="2">
        <v>4.2</v>
      </c>
      <c r="G17" s="4">
        <v>0.51</v>
      </c>
      <c r="H17" s="13">
        <v>2.177</v>
      </c>
      <c r="I17" s="3">
        <v>375</v>
      </c>
      <c r="J17" s="13">
        <v>0.8</v>
      </c>
      <c r="K17" s="2">
        <v>0.7</v>
      </c>
      <c r="L17" s="3">
        <v>523</v>
      </c>
      <c r="M17" s="3">
        <v>300</v>
      </c>
      <c r="N17" s="3">
        <v>246</v>
      </c>
      <c r="O17" s="2">
        <f t="shared" si="0"/>
        <v>0.87499999999999989</v>
      </c>
      <c r="P17" s="2">
        <f t="shared" si="1"/>
        <v>35.714285714285715</v>
      </c>
      <c r="Q17" s="2">
        <f t="shared" si="2"/>
        <v>34.866666666666667</v>
      </c>
      <c r="R17" s="2">
        <f t="shared" si="3"/>
        <v>74.147305981216007</v>
      </c>
      <c r="S17" s="4">
        <v>1</v>
      </c>
      <c r="T17" s="4">
        <v>1</v>
      </c>
      <c r="U17" s="5">
        <f t="shared" si="4"/>
        <v>9.8039215686274508E-2</v>
      </c>
      <c r="V17" s="4">
        <f t="shared" si="7"/>
        <v>1</v>
      </c>
      <c r="W17" s="4">
        <f t="shared" si="8"/>
        <v>1</v>
      </c>
      <c r="X17" s="4">
        <v>18.3</v>
      </c>
      <c r="Y17" s="4">
        <v>4.43</v>
      </c>
      <c r="Z17" s="4">
        <v>1.1000000000000001</v>
      </c>
      <c r="AA17" s="4">
        <v>0.66</v>
      </c>
      <c r="AC17" s="4">
        <v>1.24</v>
      </c>
      <c r="AD17" s="2">
        <f t="shared" si="9"/>
        <v>3.9060000000000001</v>
      </c>
      <c r="AE17" s="4">
        <f t="shared" si="10"/>
        <v>0.47429999999999994</v>
      </c>
      <c r="AF17" s="2">
        <f t="shared" si="11"/>
        <v>2.0246099999999996</v>
      </c>
      <c r="AG17" s="4">
        <f t="shared" si="12"/>
        <v>0.34875</v>
      </c>
      <c r="AH17" s="4">
        <f t="shared" si="13"/>
        <v>0.74399999999999999</v>
      </c>
      <c r="AI17" s="4">
        <f t="shared" si="14"/>
        <v>0.65099999999999991</v>
      </c>
      <c r="AJ17" s="4">
        <f t="shared" si="15"/>
        <v>0.48638999999999999</v>
      </c>
      <c r="AK17" s="4">
        <f t="shared" si="16"/>
        <v>0.27900000000000003</v>
      </c>
      <c r="AL17" s="4">
        <f t="shared" si="17"/>
        <v>0.22878000000000001</v>
      </c>
      <c r="AX17" s="4">
        <f t="shared" si="43"/>
        <v>1.2727272727272729</v>
      </c>
      <c r="AY17" s="4">
        <f t="shared" si="44"/>
        <v>1.1333333333333333</v>
      </c>
      <c r="AZ17" s="4">
        <f t="shared" si="45"/>
        <v>1.0366666666666666</v>
      </c>
      <c r="BA17" s="4">
        <f t="shared" si="46"/>
        <v>1.1227544910179641</v>
      </c>
      <c r="BB17" s="4">
        <f t="shared" si="47"/>
        <v>1.6</v>
      </c>
      <c r="BC17" s="4">
        <f t="shared" si="48"/>
        <v>1.7499999999999998</v>
      </c>
      <c r="BD17" s="4">
        <f t="shared" si="49"/>
        <v>1.7317880794701987</v>
      </c>
      <c r="BE17" s="4">
        <f t="shared" si="50"/>
        <v>2.4</v>
      </c>
      <c r="BF17" s="4">
        <f t="shared" si="51"/>
        <v>1.732394366197183</v>
      </c>
    </row>
    <row r="18" spans="1:58">
      <c r="A18" s="6" t="s">
        <v>19</v>
      </c>
      <c r="B18" s="5" t="s">
        <v>29</v>
      </c>
      <c r="C18" s="3">
        <v>3</v>
      </c>
      <c r="D18" s="2">
        <v>4.5999999999999996</v>
      </c>
      <c r="E18" s="2">
        <v>39.6</v>
      </c>
      <c r="F18" s="2">
        <v>3.3</v>
      </c>
      <c r="G18" s="4">
        <v>0.45</v>
      </c>
      <c r="H18" s="13">
        <v>2.0979999999999999</v>
      </c>
      <c r="I18" s="3">
        <v>334</v>
      </c>
      <c r="J18" s="13">
        <v>0.5</v>
      </c>
      <c r="K18" s="2">
        <v>0.4</v>
      </c>
      <c r="L18" s="3">
        <v>302</v>
      </c>
      <c r="M18" s="3">
        <v>125</v>
      </c>
      <c r="N18" s="3">
        <v>142</v>
      </c>
      <c r="O18" s="2">
        <f t="shared" si="0"/>
        <v>0.8</v>
      </c>
      <c r="P18" s="2">
        <f t="shared" si="1"/>
        <v>27.272727272727277</v>
      </c>
      <c r="Q18" s="2">
        <f t="shared" si="2"/>
        <v>33.555555555555557</v>
      </c>
      <c r="R18" s="2">
        <f t="shared" si="3"/>
        <v>74.875207986688849</v>
      </c>
      <c r="S18" s="4">
        <v>1</v>
      </c>
      <c r="T18" s="4">
        <v>1</v>
      </c>
      <c r="U18" s="5">
        <f t="shared" si="4"/>
        <v>0.11260957518543495</v>
      </c>
      <c r="V18" s="4">
        <f t="shared" si="7"/>
        <v>1</v>
      </c>
      <c r="W18" s="4">
        <f t="shared" si="8"/>
        <v>1</v>
      </c>
      <c r="X18" s="4">
        <v>15.4</v>
      </c>
      <c r="Y18" s="4">
        <v>4.2300000000000004</v>
      </c>
      <c r="Z18" s="4">
        <v>1.0129999999999999</v>
      </c>
      <c r="AA18" s="4">
        <v>0.59</v>
      </c>
      <c r="AC18" s="4">
        <v>1.27</v>
      </c>
      <c r="AD18" s="2">
        <f t="shared" si="9"/>
        <v>3.1432499999999997</v>
      </c>
      <c r="AE18" s="4">
        <f t="shared" si="10"/>
        <v>0.42862499999999998</v>
      </c>
      <c r="AF18" s="2">
        <f t="shared" si="11"/>
        <v>1.998345</v>
      </c>
      <c r="AG18" s="4">
        <f t="shared" si="12"/>
        <v>0.318135</v>
      </c>
      <c r="AH18" s="4">
        <f t="shared" si="13"/>
        <v>0.47625000000000001</v>
      </c>
      <c r="AI18" s="4">
        <f t="shared" si="14"/>
        <v>0.38100000000000001</v>
      </c>
      <c r="AJ18" s="4">
        <f t="shared" si="15"/>
        <v>0.28765499999999999</v>
      </c>
      <c r="AK18" s="4">
        <f t="shared" si="16"/>
        <v>0.1190625</v>
      </c>
      <c r="AL18" s="4">
        <f t="shared" si="17"/>
        <v>0.13525499999999999</v>
      </c>
      <c r="AX18" s="4">
        <f t="shared" si="43"/>
        <v>1</v>
      </c>
      <c r="AY18" s="4">
        <f t="shared" si="44"/>
        <v>1</v>
      </c>
      <c r="AZ18" s="4">
        <f t="shared" si="45"/>
        <v>0.99904761904761896</v>
      </c>
      <c r="BA18" s="4">
        <f t="shared" si="46"/>
        <v>1</v>
      </c>
      <c r="BB18" s="4">
        <f t="shared" si="47"/>
        <v>1</v>
      </c>
      <c r="BC18" s="4">
        <f t="shared" si="48"/>
        <v>1</v>
      </c>
      <c r="BD18" s="4">
        <f t="shared" si="49"/>
        <v>1</v>
      </c>
      <c r="BE18" s="4">
        <f t="shared" si="50"/>
        <v>1</v>
      </c>
      <c r="BF18" s="4">
        <f t="shared" si="51"/>
        <v>1</v>
      </c>
    </row>
    <row r="19" spans="1:58">
      <c r="A19" s="6"/>
      <c r="B19" s="6"/>
      <c r="H19" s="13"/>
      <c r="J19" s="13"/>
      <c r="AC19" s="4"/>
      <c r="AF19" s="2"/>
    </row>
    <row r="20" spans="1:58">
      <c r="A20" s="6" t="s">
        <v>20</v>
      </c>
      <c r="B20" s="2" t="s">
        <v>26</v>
      </c>
      <c r="C20" s="3">
        <v>1</v>
      </c>
      <c r="D20" s="2">
        <v>5.7333333299999998</v>
      </c>
      <c r="E20" s="2">
        <v>51</v>
      </c>
      <c r="F20" s="2">
        <v>13.3</v>
      </c>
      <c r="G20" s="4">
        <v>1.5433333</v>
      </c>
      <c r="H20" s="13">
        <v>9.3333333400000011</v>
      </c>
      <c r="I20" s="3">
        <v>712.66666699999996</v>
      </c>
      <c r="J20" s="13">
        <v>1.1935777733333335</v>
      </c>
      <c r="K20" s="2">
        <v>2.0466222199999997</v>
      </c>
      <c r="L20" s="3">
        <v>726.4666666666667</v>
      </c>
      <c r="M20" s="3">
        <v>379.75555666666668</v>
      </c>
      <c r="N20" s="3">
        <v>346.71110999999996</v>
      </c>
      <c r="O20" s="2">
        <f t="shared" si="0"/>
        <v>1.7146953183321674</v>
      </c>
      <c r="P20" s="2">
        <f t="shared" si="1"/>
        <v>24.362405964912277</v>
      </c>
      <c r="Q20" s="2">
        <f t="shared" si="2"/>
        <v>22.420426768760009</v>
      </c>
      <c r="R20" s="2">
        <f t="shared" si="3"/>
        <v>81.68571425493397</v>
      </c>
      <c r="S20" s="4">
        <v>0.44382647336615522</v>
      </c>
      <c r="T20" s="4">
        <v>0.64936884082231638</v>
      </c>
      <c r="U20" s="5">
        <f t="shared" si="4"/>
        <v>5.6617763917605465E-2</v>
      </c>
      <c r="V20" s="4">
        <f>(U20/0.028)</f>
        <v>2.0220629970573381</v>
      </c>
      <c r="W20" s="4">
        <f t="shared" si="8"/>
        <v>0.89744508890815666</v>
      </c>
      <c r="X20" s="4">
        <v>12.066667000000001</v>
      </c>
      <c r="Y20" s="4">
        <v>6.9</v>
      </c>
      <c r="Z20" s="4">
        <v>1.04</v>
      </c>
      <c r="AA20" s="4">
        <v>0.93</v>
      </c>
      <c r="AC20" s="14">
        <v>1.22</v>
      </c>
      <c r="AD20" s="2">
        <f t="shared" si="9"/>
        <v>12.169499999999999</v>
      </c>
      <c r="AE20" s="4">
        <f t="shared" si="10"/>
        <v>1.4121499695000002</v>
      </c>
      <c r="AF20" s="2">
        <f t="shared" si="11"/>
        <v>8.5400000060999997</v>
      </c>
      <c r="AG20" s="4">
        <f t="shared" si="12"/>
        <v>0.65209000030499986</v>
      </c>
      <c r="AH20" s="4">
        <f t="shared" si="13"/>
        <v>1.0921236625999999</v>
      </c>
      <c r="AI20" s="4">
        <f t="shared" si="14"/>
        <v>1.8726593312999995</v>
      </c>
      <c r="AJ20" s="4">
        <f t="shared" si="15"/>
        <v>0.664717</v>
      </c>
      <c r="AK20" s="4">
        <f t="shared" si="16"/>
        <v>0.34747633435000003</v>
      </c>
      <c r="AL20" s="4">
        <f t="shared" si="17"/>
        <v>0.31724066564999992</v>
      </c>
      <c r="AN20" s="4">
        <f>SUM(AD20:AD23)</f>
        <v>30.900999968249998</v>
      </c>
      <c r="AO20" s="4">
        <f t="shared" ref="AO20" si="52">SUM(AE20:AE23)</f>
        <v>3.9860249047500003</v>
      </c>
      <c r="AP20" s="4">
        <f t="shared" ref="AP20" si="53">SUM(AF20:AF23)</f>
        <v>21.641299958175001</v>
      </c>
      <c r="AQ20" s="4">
        <f t="shared" ref="AQ20" si="54">SUM(AG20:AG23)</f>
        <v>1.9256617503</v>
      </c>
      <c r="AR20" s="4">
        <f t="shared" ref="AR20" si="55">SUM(AH20:AH23)</f>
        <v>2.7648551690499996</v>
      </c>
      <c r="AS20" s="4">
        <f t="shared" ref="AS20" si="56">SUM(AI20:AI23)</f>
        <v>4.7749110932000001</v>
      </c>
      <c r="AT20" s="4">
        <f t="shared" ref="AT20" si="57">SUM(AJ20:AJ23)</f>
        <v>1.7199337478249999</v>
      </c>
      <c r="AU20" s="4">
        <f t="shared" ref="AU20" si="58">SUM(AK20:AK23)</f>
        <v>0.92894483434999997</v>
      </c>
      <c r="AV20" s="4">
        <f t="shared" ref="AV20" si="59">SUM(AL20:AL23)</f>
        <v>0.790988913475</v>
      </c>
      <c r="AX20" s="4">
        <f>(F20/4.3)</f>
        <v>3.0930232558139537</v>
      </c>
      <c r="AY20" s="4">
        <f>(G20/0.5)</f>
        <v>3.0866666</v>
      </c>
      <c r="AZ20" s="4">
        <f>(H20/3.2)</f>
        <v>2.91666666875</v>
      </c>
      <c r="BA20" s="4">
        <f>(I20/341)</f>
        <v>2.0899315747800586</v>
      </c>
      <c r="BB20" s="4">
        <f t="shared" ref="BB20:BC23" si="60">(J20/0.4)</f>
        <v>2.9839444333333334</v>
      </c>
      <c r="BC20" s="4">
        <f t="shared" si="60"/>
        <v>5.1165555499999993</v>
      </c>
      <c r="BD20" s="4">
        <f>(L20/258)</f>
        <v>2.8157622739018091</v>
      </c>
      <c r="BE20" s="4">
        <f>(M20/114)</f>
        <v>3.3311890935672515</v>
      </c>
      <c r="BF20" s="4">
        <f>(N20/144)</f>
        <v>2.4077160416666663</v>
      </c>
    </row>
    <row r="21" spans="1:58">
      <c r="A21" s="6" t="s">
        <v>20</v>
      </c>
      <c r="B21" s="5" t="s">
        <v>27</v>
      </c>
      <c r="C21" s="3">
        <v>1</v>
      </c>
      <c r="D21" s="2">
        <v>5.8666666699999999</v>
      </c>
      <c r="E21" s="2">
        <v>50.333333000000003</v>
      </c>
      <c r="F21" s="2">
        <v>9.3333332999999996</v>
      </c>
      <c r="G21" s="4">
        <v>1.3133333</v>
      </c>
      <c r="H21" s="13">
        <v>6.8399999599999992</v>
      </c>
      <c r="I21" s="3">
        <v>611.46666700000003</v>
      </c>
      <c r="J21" s="13">
        <v>0.71623333666666678</v>
      </c>
      <c r="K21" s="2">
        <v>1.28656667</v>
      </c>
      <c r="L21" s="3">
        <v>490.5333333333333</v>
      </c>
      <c r="M21" s="3">
        <v>240.43333333333331</v>
      </c>
      <c r="N21" s="3">
        <v>250.1</v>
      </c>
      <c r="O21" s="2">
        <f t="shared" si="0"/>
        <v>1.7962954307427956</v>
      </c>
      <c r="P21" s="2">
        <f t="shared" si="1"/>
        <v>21.458571576637759</v>
      </c>
      <c r="Q21" s="2">
        <f t="shared" si="2"/>
        <v>24.492377256865794</v>
      </c>
      <c r="R21" s="2">
        <f t="shared" si="3"/>
        <v>80.32620326115989</v>
      </c>
      <c r="S21" s="4">
        <v>0.97902097894762585</v>
      </c>
      <c r="T21" s="4">
        <v>1.4275361956521742</v>
      </c>
      <c r="U21" s="5">
        <f t="shared" si="4"/>
        <v>7.0107316785429696E-2</v>
      </c>
      <c r="V21" s="4">
        <f>(U21/0.048)</f>
        <v>1.460569099696452</v>
      </c>
      <c r="W21" s="4">
        <f t="shared" si="8"/>
        <v>1.429927789805473</v>
      </c>
      <c r="X21" s="4">
        <v>12.133333</v>
      </c>
      <c r="Y21" s="4">
        <v>5.0999999999999996</v>
      </c>
      <c r="Z21" s="4">
        <v>1.06</v>
      </c>
      <c r="AA21" s="4">
        <v>0.71</v>
      </c>
      <c r="AC21" s="14">
        <v>1.28</v>
      </c>
      <c r="AD21" s="2">
        <f t="shared" si="9"/>
        <v>8.959999968</v>
      </c>
      <c r="AE21" s="4">
        <f t="shared" si="10"/>
        <v>1.2607999680000002</v>
      </c>
      <c r="AF21" s="2">
        <f t="shared" si="11"/>
        <v>6.5663999615999993</v>
      </c>
      <c r="AG21" s="4">
        <f t="shared" si="12"/>
        <v>0.58700800032</v>
      </c>
      <c r="AH21" s="4">
        <f t="shared" si="13"/>
        <v>0.68758400320000013</v>
      </c>
      <c r="AI21" s="4">
        <f t="shared" si="14"/>
        <v>1.2351040032</v>
      </c>
      <c r="AJ21" s="4">
        <f t="shared" si="15"/>
        <v>0.47091199999999994</v>
      </c>
      <c r="AK21" s="4">
        <f t="shared" si="16"/>
        <v>0.23081599999999997</v>
      </c>
      <c r="AL21" s="4">
        <f t="shared" si="17"/>
        <v>0.240096</v>
      </c>
      <c r="AX21" s="4">
        <f>(F21/4.3)</f>
        <v>2.1705426279069768</v>
      </c>
      <c r="AY21" s="4">
        <f>(G21/0.5)</f>
        <v>2.6266666000000001</v>
      </c>
      <c r="AZ21" s="4">
        <f>(H21/3.2)</f>
        <v>2.1374999874999996</v>
      </c>
      <c r="BA21" s="4">
        <f>(I21/341)</f>
        <v>1.7931573812316717</v>
      </c>
      <c r="BB21" s="4">
        <f t="shared" si="60"/>
        <v>1.7905833416666668</v>
      </c>
      <c r="BC21" s="4">
        <f t="shared" si="60"/>
        <v>3.2164166750000001</v>
      </c>
      <c r="BD21" s="4">
        <f>(L21/258)</f>
        <v>1.9012919896640825</v>
      </c>
      <c r="BE21" s="4">
        <f>(M21/114)</f>
        <v>2.1090643274853798</v>
      </c>
      <c r="BF21" s="4">
        <f>(N21/144)</f>
        <v>1.7368055555555555</v>
      </c>
    </row>
    <row r="22" spans="1:58">
      <c r="A22" s="6" t="s">
        <v>21</v>
      </c>
      <c r="B22" s="5" t="s">
        <v>28</v>
      </c>
      <c r="C22" s="3">
        <v>1</v>
      </c>
      <c r="D22" s="2">
        <v>5.6333333300000001</v>
      </c>
      <c r="E22" s="2">
        <v>48.333333000000003</v>
      </c>
      <c r="F22" s="2">
        <v>7.1333333000000003</v>
      </c>
      <c r="G22" s="4">
        <v>0.89999999999999991</v>
      </c>
      <c r="H22" s="13">
        <v>5.0699999600000005</v>
      </c>
      <c r="I22" s="3">
        <v>437.63333299999999</v>
      </c>
      <c r="J22" s="13">
        <v>0.6644333366666666</v>
      </c>
      <c r="K22" s="2">
        <v>0.98275556000000008</v>
      </c>
      <c r="L22" s="3">
        <v>416.14444333333336</v>
      </c>
      <c r="M22" s="3">
        <v>262.23333333333335</v>
      </c>
      <c r="N22" s="3">
        <v>153.91111000000001</v>
      </c>
      <c r="O22" s="2">
        <f t="shared" si="0"/>
        <v>1.4790882783369879</v>
      </c>
      <c r="P22" s="2">
        <f t="shared" si="1"/>
        <v>23.091433238745012</v>
      </c>
      <c r="Q22" s="2">
        <f t="shared" si="2"/>
        <v>25.263917464200002</v>
      </c>
      <c r="R22" s="2">
        <f t="shared" si="3"/>
        <v>79.831448691982402</v>
      </c>
      <c r="S22" s="4">
        <v>1.2514619824561406</v>
      </c>
      <c r="T22" s="4">
        <v>1.508379804001128</v>
      </c>
      <c r="U22" s="5">
        <f t="shared" si="4"/>
        <v>6.5360355923486976E-2</v>
      </c>
      <c r="V22" s="4">
        <f>(U22/0.07)</f>
        <v>0.9337193703355281</v>
      </c>
      <c r="W22" s="4">
        <f t="shared" si="8"/>
        <v>1.1685142942577993</v>
      </c>
      <c r="X22" s="4">
        <v>10.266667</v>
      </c>
      <c r="Y22" s="4">
        <v>4</v>
      </c>
      <c r="Z22" s="4">
        <v>0.96</v>
      </c>
      <c r="AA22" s="4">
        <v>0.6</v>
      </c>
      <c r="AC22" s="14">
        <v>1.3</v>
      </c>
      <c r="AD22" s="2">
        <f t="shared" si="9"/>
        <v>6.9549999674999992</v>
      </c>
      <c r="AE22" s="4">
        <f t="shared" si="10"/>
        <v>0.87749999999999995</v>
      </c>
      <c r="AF22" s="2">
        <f t="shared" si="11"/>
        <v>4.9432499610000011</v>
      </c>
      <c r="AG22" s="4">
        <f t="shared" si="12"/>
        <v>0.426692499675</v>
      </c>
      <c r="AH22" s="4">
        <f t="shared" si="13"/>
        <v>0.64782250324999979</v>
      </c>
      <c r="AI22" s="4">
        <f t="shared" si="14"/>
        <v>0.95818667100000021</v>
      </c>
      <c r="AJ22" s="4">
        <f t="shared" si="15"/>
        <v>0.40574083225000002</v>
      </c>
      <c r="AK22" s="4">
        <f t="shared" si="16"/>
        <v>0.2556775</v>
      </c>
      <c r="AL22" s="4">
        <f t="shared" si="17"/>
        <v>0.15006333225000001</v>
      </c>
      <c r="AX22" s="4">
        <f>(F22/4.3)</f>
        <v>1.6589147209302326</v>
      </c>
      <c r="AY22" s="4">
        <f>(G22/0.5)</f>
        <v>1.7999999999999998</v>
      </c>
      <c r="AZ22" s="4">
        <f>(H22/3.2)</f>
        <v>1.5843749875000002</v>
      </c>
      <c r="BA22" s="4">
        <f>(I22/341)</f>
        <v>1.2833822082111437</v>
      </c>
      <c r="BB22" s="4">
        <f t="shared" si="60"/>
        <v>1.6610833416666664</v>
      </c>
      <c r="BC22" s="4">
        <f t="shared" si="60"/>
        <v>2.4568889</v>
      </c>
      <c r="BD22" s="4">
        <f>(L22/258)</f>
        <v>1.6129629586563308</v>
      </c>
      <c r="BE22" s="4">
        <f>(M22/114)</f>
        <v>2.3002923976608187</v>
      </c>
      <c r="BF22" s="4">
        <f>(N22/144)</f>
        <v>1.0688271527777777</v>
      </c>
    </row>
    <row r="23" spans="1:58">
      <c r="A23" s="6" t="s">
        <v>21</v>
      </c>
      <c r="B23" s="5" t="s">
        <v>29</v>
      </c>
      <c r="C23" s="3">
        <v>1</v>
      </c>
      <c r="D23" s="2">
        <v>4.8333333300000003</v>
      </c>
      <c r="E23" s="2">
        <v>46.666666999999997</v>
      </c>
      <c r="F23" s="2">
        <v>2.8666667000000001</v>
      </c>
      <c r="G23" s="4">
        <v>0.44333329999999999</v>
      </c>
      <c r="H23" s="13">
        <v>1.6200000300000001</v>
      </c>
      <c r="I23" s="3">
        <v>264.5</v>
      </c>
      <c r="J23" s="13">
        <v>0.34333333333333332</v>
      </c>
      <c r="K23" s="2">
        <v>0.72158889333333343</v>
      </c>
      <c r="L23" s="3">
        <v>181.74444333333332</v>
      </c>
      <c r="M23" s="3">
        <v>96.666666666666671</v>
      </c>
      <c r="N23" s="3">
        <v>85.077776666666665</v>
      </c>
      <c r="O23" s="2">
        <f t="shared" si="0"/>
        <v>2.101715223300971</v>
      </c>
      <c r="P23" s="2">
        <f t="shared" si="1"/>
        <v>37.14844933548315</v>
      </c>
      <c r="Q23" s="2">
        <f t="shared" si="2"/>
        <v>17.066452251843316</v>
      </c>
      <c r="R23" s="2">
        <f t="shared" si="3"/>
        <v>85.421568755557303</v>
      </c>
      <c r="S23" s="4">
        <v>0.66666667441860472</v>
      </c>
      <c r="T23" s="4">
        <v>0.89261732264313265</v>
      </c>
      <c r="U23" s="5">
        <f t="shared" si="4"/>
        <v>0.10164606287521856</v>
      </c>
      <c r="V23" s="4">
        <f>U23/0.086</f>
        <v>1.1819309636653321</v>
      </c>
      <c r="W23" s="4">
        <f t="shared" si="8"/>
        <v>0.7879539849391437</v>
      </c>
      <c r="X23" s="4">
        <v>12.8</v>
      </c>
      <c r="Y23" s="4">
        <v>4.2333333</v>
      </c>
      <c r="Z23" s="4">
        <v>0.88</v>
      </c>
      <c r="AA23" s="4">
        <v>0.62</v>
      </c>
      <c r="AC23" s="14">
        <v>1.31</v>
      </c>
      <c r="AD23" s="2">
        <f t="shared" si="9"/>
        <v>2.81650003275</v>
      </c>
      <c r="AE23" s="4">
        <f t="shared" si="10"/>
        <v>0.43557496725</v>
      </c>
      <c r="AF23" s="2">
        <f t="shared" si="11"/>
        <v>1.5916500294750002</v>
      </c>
      <c r="AG23" s="4">
        <f t="shared" si="12"/>
        <v>0.25987125</v>
      </c>
      <c r="AH23" s="4">
        <f t="shared" si="13"/>
        <v>0.33732499999999999</v>
      </c>
      <c r="AI23" s="4">
        <f t="shared" si="14"/>
        <v>0.7089610877000001</v>
      </c>
      <c r="AJ23" s="4">
        <f t="shared" si="15"/>
        <v>0.17856391557499995</v>
      </c>
      <c r="AK23" s="4">
        <f t="shared" si="16"/>
        <v>9.4975000000000004E-2</v>
      </c>
      <c r="AL23" s="4">
        <f t="shared" si="17"/>
        <v>8.3588915575000006E-2</v>
      </c>
      <c r="AX23" s="4">
        <f>(F23/4.3)</f>
        <v>0.66666667441860472</v>
      </c>
      <c r="AY23" s="4">
        <f>(G23/0.5)</f>
        <v>0.88666659999999997</v>
      </c>
      <c r="AZ23" s="4">
        <f>(H23/3.2)</f>
        <v>0.50625000937499998</v>
      </c>
      <c r="BA23" s="4">
        <f>(I23/341)</f>
        <v>0.7756598240469208</v>
      </c>
      <c r="BB23" s="4">
        <f t="shared" si="60"/>
        <v>0.85833333333333328</v>
      </c>
      <c r="BC23" s="4">
        <f t="shared" si="60"/>
        <v>1.8039722333333335</v>
      </c>
      <c r="BD23" s="4">
        <f>(L23/258)</f>
        <v>0.70443582687338502</v>
      </c>
      <c r="BE23" s="4">
        <f>(M23/114)</f>
        <v>0.84795321637426901</v>
      </c>
      <c r="BF23" s="4">
        <f>(N23/144)</f>
        <v>0.59081789351851854</v>
      </c>
    </row>
    <row r="24" spans="1:58" ht="13.25" customHeight="1">
      <c r="B24" s="5"/>
      <c r="H24" s="13"/>
      <c r="J24" s="13"/>
      <c r="AC24" s="4"/>
      <c r="AF24" s="2"/>
    </row>
    <row r="25" spans="1:58">
      <c r="A25" s="6" t="s">
        <v>20</v>
      </c>
      <c r="B25" s="2" t="s">
        <v>26</v>
      </c>
      <c r="C25" s="3">
        <v>2</v>
      </c>
      <c r="D25" s="2">
        <v>6</v>
      </c>
      <c r="E25" s="2">
        <v>56.2</v>
      </c>
      <c r="F25" s="2">
        <v>14.5</v>
      </c>
      <c r="G25" s="4">
        <v>1.49</v>
      </c>
      <c r="H25" s="13">
        <v>10.188000000000001</v>
      </c>
      <c r="I25" s="3">
        <v>745</v>
      </c>
      <c r="J25" s="13">
        <v>1.3</v>
      </c>
      <c r="K25" s="2">
        <v>2.2999999999999998</v>
      </c>
      <c r="L25" s="3">
        <v>712</v>
      </c>
      <c r="M25" s="3">
        <v>345</v>
      </c>
      <c r="N25" s="3">
        <v>358</v>
      </c>
      <c r="O25" s="2">
        <f t="shared" si="0"/>
        <v>1.7692307692307689</v>
      </c>
      <c r="P25" s="2">
        <f t="shared" si="1"/>
        <v>24.827586206896548</v>
      </c>
      <c r="Q25" s="2">
        <f t="shared" si="2"/>
        <v>19.777777777777779</v>
      </c>
      <c r="R25" s="2">
        <f t="shared" si="3"/>
        <v>83.487940630797766</v>
      </c>
      <c r="S25" s="4">
        <v>0.48657718120805366</v>
      </c>
      <c r="T25" s="4">
        <v>0.67420814479638014</v>
      </c>
      <c r="U25" s="5">
        <f t="shared" si="4"/>
        <v>5.4162122864412937E-2</v>
      </c>
      <c r="V25" s="4">
        <f>(U25/0.028)</f>
        <v>1.9343615308718907</v>
      </c>
      <c r="W25" s="4">
        <f t="shared" si="8"/>
        <v>0.94121618112894001</v>
      </c>
      <c r="X25" s="4">
        <v>11.2</v>
      </c>
      <c r="Y25" s="4">
        <v>5.98</v>
      </c>
      <c r="Z25" s="4">
        <v>1.1299999999999999</v>
      </c>
      <c r="AA25" s="4">
        <v>1.04</v>
      </c>
      <c r="AC25" s="4">
        <v>1.17</v>
      </c>
      <c r="AD25" s="2">
        <f t="shared" si="9"/>
        <v>12.723750000000001</v>
      </c>
      <c r="AE25" s="4">
        <f t="shared" si="10"/>
        <v>1.3074749999999999</v>
      </c>
      <c r="AF25" s="2">
        <f t="shared" si="11"/>
        <v>8.9399699999999989</v>
      </c>
      <c r="AG25" s="4">
        <f t="shared" si="12"/>
        <v>0.65373749999999997</v>
      </c>
      <c r="AH25" s="4">
        <f t="shared" si="13"/>
        <v>1.1407499999999997</v>
      </c>
      <c r="AI25" s="4">
        <f t="shared" si="14"/>
        <v>2.0182499999999997</v>
      </c>
      <c r="AJ25" s="4">
        <f t="shared" si="15"/>
        <v>0.62478</v>
      </c>
      <c r="AK25" s="4">
        <f t="shared" si="16"/>
        <v>0.30273749999999994</v>
      </c>
      <c r="AL25" s="4">
        <f t="shared" si="17"/>
        <v>0.31414500000000001</v>
      </c>
      <c r="AN25" s="4">
        <f>SUM(AD25:AD28)</f>
        <v>31.058250000000001</v>
      </c>
      <c r="AO25" s="4">
        <f t="shared" ref="AO25" si="61">SUM(AE25:AE28)</f>
        <v>3.8333999999999997</v>
      </c>
      <c r="AP25" s="4">
        <f t="shared" ref="AP25" si="62">SUM(AF25:AF28)</f>
        <v>22.217280000000002</v>
      </c>
      <c r="AQ25" s="4">
        <f t="shared" ref="AQ25" si="63">SUM(AG25:AG28)</f>
        <v>1.952145</v>
      </c>
      <c r="AR25" s="4">
        <f t="shared" ref="AR25" si="64">SUM(AH25:AH28)</f>
        <v>2.7007499999999998</v>
      </c>
      <c r="AS25" s="4">
        <f t="shared" ref="AS25" si="65">SUM(AI25:AI28)</f>
        <v>4.4594999999999994</v>
      </c>
      <c r="AT25" s="4">
        <f t="shared" ref="AT25" si="66">SUM(AJ25:AJ28)</f>
        <v>1.6807200000000002</v>
      </c>
      <c r="AU25" s="4">
        <f t="shared" ref="AU25" si="67">SUM(AK25:AK28)</f>
        <v>0.83473499999999989</v>
      </c>
      <c r="AV25" s="4">
        <f t="shared" ref="AV25" si="68">SUM(AL25:AL28)</f>
        <v>0.74492999999999998</v>
      </c>
      <c r="AX25" s="4">
        <f>(F25/4.1)</f>
        <v>3.536585365853659</v>
      </c>
      <c r="AY25" s="4">
        <f>(G25/0.52)</f>
        <v>2.8653846153846154</v>
      </c>
      <c r="AZ25" s="4">
        <f>(H25/4.1)</f>
        <v>2.4848780487804882</v>
      </c>
      <c r="BA25" s="4">
        <f>(I25/325)</f>
        <v>2.2923076923076922</v>
      </c>
      <c r="BB25" s="4">
        <f>(J25/0.5)</f>
        <v>2.6</v>
      </c>
      <c r="BC25" s="4">
        <f>(K25/0.3)</f>
        <v>7.6666666666666661</v>
      </c>
      <c r="BD25" s="4">
        <f>(L25/293)</f>
        <v>2.4300341296928329</v>
      </c>
      <c r="BE25" s="4">
        <f>(M25/118)</f>
        <v>2.9237288135593222</v>
      </c>
      <c r="BF25" s="4">
        <f>(N25/137)</f>
        <v>2.613138686131387</v>
      </c>
    </row>
    <row r="26" spans="1:58">
      <c r="A26" s="6" t="s">
        <v>20</v>
      </c>
      <c r="B26" s="5" t="s">
        <v>27</v>
      </c>
      <c r="C26" s="3">
        <v>2</v>
      </c>
      <c r="D26" s="2">
        <v>5.7</v>
      </c>
      <c r="E26" s="2">
        <v>52.1</v>
      </c>
      <c r="F26" s="2">
        <v>9.1</v>
      </c>
      <c r="G26" s="4">
        <v>1.25</v>
      </c>
      <c r="H26" s="13">
        <v>6.8249999999999993</v>
      </c>
      <c r="I26" s="3">
        <v>620</v>
      </c>
      <c r="J26" s="13">
        <v>0.8</v>
      </c>
      <c r="K26" s="2">
        <v>1</v>
      </c>
      <c r="L26" s="3">
        <v>475</v>
      </c>
      <c r="M26" s="3">
        <v>231</v>
      </c>
      <c r="N26" s="3">
        <v>232</v>
      </c>
      <c r="O26" s="2">
        <f t="shared" si="0"/>
        <v>1.25</v>
      </c>
      <c r="P26" s="2">
        <f t="shared" si="1"/>
        <v>19.780219780219781</v>
      </c>
      <c r="Q26" s="2">
        <f t="shared" si="2"/>
        <v>26.388888888888889</v>
      </c>
      <c r="R26" s="2">
        <f t="shared" si="3"/>
        <v>79.120879120879124</v>
      </c>
      <c r="S26" s="4">
        <v>0.89215686274509809</v>
      </c>
      <c r="T26" s="4">
        <v>1.1363636363636362</v>
      </c>
      <c r="U26" s="5">
        <f t="shared" si="4"/>
        <v>7.3113207547169809E-2</v>
      </c>
      <c r="V26" s="4">
        <f>(U26/0.046)</f>
        <v>1.5894175553732568</v>
      </c>
      <c r="W26" s="4">
        <f t="shared" si="8"/>
        <v>1.4180097797937881</v>
      </c>
      <c r="X26" s="4">
        <v>14.3</v>
      </c>
      <c r="Y26" s="4">
        <v>5.67</v>
      </c>
      <c r="Z26" s="4">
        <v>1.03</v>
      </c>
      <c r="AA26" s="4">
        <v>0.84</v>
      </c>
      <c r="AC26" s="4">
        <v>1.29</v>
      </c>
      <c r="AD26" s="2">
        <f t="shared" si="9"/>
        <v>8.8042499999999997</v>
      </c>
      <c r="AE26" s="4">
        <f t="shared" si="10"/>
        <v>1.2093750000000001</v>
      </c>
      <c r="AF26" s="2">
        <f t="shared" si="11"/>
        <v>6.6031874999999998</v>
      </c>
      <c r="AG26" s="4">
        <f t="shared" si="12"/>
        <v>0.59984999999999999</v>
      </c>
      <c r="AH26" s="4">
        <f t="shared" si="13"/>
        <v>0.77400000000000002</v>
      </c>
      <c r="AI26" s="4">
        <f t="shared" si="14"/>
        <v>0.96750000000000003</v>
      </c>
      <c r="AJ26" s="4">
        <f t="shared" si="15"/>
        <v>0.45956249999999998</v>
      </c>
      <c r="AK26" s="4">
        <f t="shared" si="16"/>
        <v>0.22349250000000001</v>
      </c>
      <c r="AL26" s="4">
        <f t="shared" si="17"/>
        <v>0.22446000000000002</v>
      </c>
      <c r="AX26" s="4">
        <f t="shared" ref="AX26:AX28" si="69">(F26/4.1)</f>
        <v>2.2195121951219514</v>
      </c>
      <c r="AY26" s="4">
        <f t="shared" ref="AY26:AY28" si="70">(G26/0.52)</f>
        <v>2.4038461538461537</v>
      </c>
      <c r="AZ26" s="4">
        <f t="shared" ref="AZ26:AZ28" si="71">(H26/4.1)</f>
        <v>1.6646341463414633</v>
      </c>
      <c r="BA26" s="4">
        <f t="shared" ref="BA26:BA28" si="72">(I26/325)</f>
        <v>1.9076923076923078</v>
      </c>
      <c r="BB26" s="4">
        <f t="shared" ref="BB26:BB28" si="73">(J26/0.5)</f>
        <v>1.6</v>
      </c>
      <c r="BC26" s="4">
        <f t="shared" ref="BC26:BC28" si="74">(K26/0.3)</f>
        <v>3.3333333333333335</v>
      </c>
      <c r="BD26" s="4">
        <f t="shared" ref="BD26:BD28" si="75">(L26/293)</f>
        <v>1.6211604095563139</v>
      </c>
      <c r="BE26" s="4">
        <f t="shared" ref="BE26:BE28" si="76">(M26/118)</f>
        <v>1.9576271186440677</v>
      </c>
      <c r="BF26" s="4">
        <f t="shared" ref="BF26:BF28" si="77">(N26/137)</f>
        <v>1.6934306569343065</v>
      </c>
    </row>
    <row r="27" spans="1:58">
      <c r="A27" s="6" t="s">
        <v>21</v>
      </c>
      <c r="B27" s="5" t="s">
        <v>28</v>
      </c>
      <c r="C27" s="3">
        <v>2</v>
      </c>
      <c r="D27" s="2">
        <v>5.5</v>
      </c>
      <c r="E27" s="2">
        <v>45.6</v>
      </c>
      <c r="F27" s="2">
        <v>6.5</v>
      </c>
      <c r="G27" s="4">
        <v>0.86</v>
      </c>
      <c r="H27" s="13">
        <v>4.8049999999999997</v>
      </c>
      <c r="I27" s="3">
        <v>422</v>
      </c>
      <c r="J27" s="13">
        <v>0.5</v>
      </c>
      <c r="K27" s="2">
        <v>0.8</v>
      </c>
      <c r="L27" s="3">
        <v>395</v>
      </c>
      <c r="M27" s="3">
        <v>213</v>
      </c>
      <c r="N27" s="3">
        <v>141</v>
      </c>
      <c r="O27" s="2">
        <f t="shared" si="0"/>
        <v>1.6</v>
      </c>
      <c r="P27" s="2">
        <f t="shared" si="1"/>
        <v>20</v>
      </c>
      <c r="Q27" s="2">
        <f t="shared" si="2"/>
        <v>30.384615384615387</v>
      </c>
      <c r="R27" s="2">
        <f t="shared" si="3"/>
        <v>76.696165191740405</v>
      </c>
      <c r="S27" s="4">
        <v>1.1607142857142858</v>
      </c>
      <c r="T27" s="4">
        <v>1.323076923076923</v>
      </c>
      <c r="U27" s="5">
        <f t="shared" si="4"/>
        <v>6.9430733794011185E-2</v>
      </c>
      <c r="V27" s="4">
        <f>(U27/0.07)</f>
        <v>0.9918676256287311</v>
      </c>
      <c r="W27" s="4">
        <f t="shared" si="8"/>
        <v>1.1512749226047772</v>
      </c>
      <c r="X27" s="4">
        <v>10.9</v>
      </c>
      <c r="Y27" s="4">
        <v>4.45</v>
      </c>
      <c r="Z27" s="4">
        <v>1.02</v>
      </c>
      <c r="AA27" s="4">
        <v>0.52</v>
      </c>
      <c r="AC27" s="4">
        <v>1.31</v>
      </c>
      <c r="AD27" s="2">
        <f t="shared" si="9"/>
        <v>6.3862500000000004</v>
      </c>
      <c r="AE27" s="4">
        <f t="shared" si="10"/>
        <v>0.84494999999999998</v>
      </c>
      <c r="AF27" s="2">
        <f t="shared" si="11"/>
        <v>4.7209124999999998</v>
      </c>
      <c r="AG27" s="4">
        <f t="shared" si="12"/>
        <v>0.41461500000000001</v>
      </c>
      <c r="AH27" s="4">
        <f t="shared" si="13"/>
        <v>0.49125000000000002</v>
      </c>
      <c r="AI27" s="4">
        <f t="shared" si="14"/>
        <v>0.78600000000000003</v>
      </c>
      <c r="AJ27" s="4">
        <f t="shared" si="15"/>
        <v>0.38808750000000003</v>
      </c>
      <c r="AK27" s="4">
        <f t="shared" si="16"/>
        <v>0.2092725</v>
      </c>
      <c r="AL27" s="4">
        <f t="shared" si="17"/>
        <v>0.1385325</v>
      </c>
      <c r="AX27" s="4">
        <f t="shared" si="69"/>
        <v>1.5853658536585367</v>
      </c>
      <c r="AY27" s="4">
        <f t="shared" si="70"/>
        <v>1.6538461538461537</v>
      </c>
      <c r="AZ27" s="4">
        <f t="shared" si="71"/>
        <v>1.1719512195121951</v>
      </c>
      <c r="BA27" s="4">
        <f t="shared" si="72"/>
        <v>1.2984615384615386</v>
      </c>
      <c r="BB27" s="4">
        <f t="shared" si="73"/>
        <v>1</v>
      </c>
      <c r="BC27" s="4">
        <f t="shared" si="74"/>
        <v>2.666666666666667</v>
      </c>
      <c r="BD27" s="4">
        <f t="shared" si="75"/>
        <v>1.348122866894198</v>
      </c>
      <c r="BE27" s="4">
        <f t="shared" si="76"/>
        <v>1.8050847457627119</v>
      </c>
      <c r="BF27" s="4">
        <f t="shared" si="77"/>
        <v>1.0291970802919708</v>
      </c>
    </row>
    <row r="28" spans="1:58">
      <c r="A28" s="6" t="s">
        <v>21</v>
      </c>
      <c r="B28" s="5" t="s">
        <v>29</v>
      </c>
      <c r="C28" s="3">
        <v>2</v>
      </c>
      <c r="D28" s="2">
        <v>4.9000000000000004</v>
      </c>
      <c r="E28" s="2">
        <v>47.2</v>
      </c>
      <c r="F28" s="2">
        <v>3.2</v>
      </c>
      <c r="G28" s="4">
        <v>0.48</v>
      </c>
      <c r="H28" s="13">
        <v>1.9880000000000002</v>
      </c>
      <c r="I28" s="3">
        <v>289</v>
      </c>
      <c r="J28" s="13">
        <v>0.3</v>
      </c>
      <c r="K28" s="2">
        <v>0.7</v>
      </c>
      <c r="L28" s="3">
        <v>212</v>
      </c>
      <c r="M28" s="3">
        <v>101</v>
      </c>
      <c r="N28" s="3">
        <v>69</v>
      </c>
      <c r="O28" s="2">
        <f t="shared" si="0"/>
        <v>2.3333333333333335</v>
      </c>
      <c r="P28" s="2">
        <f t="shared" si="1"/>
        <v>31.25</v>
      </c>
      <c r="Q28" s="2">
        <f t="shared" si="2"/>
        <v>21.2</v>
      </c>
      <c r="R28" s="2">
        <f t="shared" si="3"/>
        <v>82.508250825082513</v>
      </c>
      <c r="S28" s="4">
        <v>0.78048780487804892</v>
      </c>
      <c r="T28" s="4">
        <v>0.92307692307692302</v>
      </c>
      <c r="U28" s="5">
        <f t="shared" si="4"/>
        <v>9.9278598419787006E-2</v>
      </c>
      <c r="V28" s="4">
        <f>(U28/0.086)</f>
        <v>1.1544023072068257</v>
      </c>
      <c r="W28" s="4">
        <f t="shared" si="8"/>
        <v>0.90099692269801046</v>
      </c>
      <c r="X28" s="4">
        <v>10.5</v>
      </c>
      <c r="Y28" s="4">
        <v>4.2</v>
      </c>
      <c r="Z28" s="4">
        <v>0.81</v>
      </c>
      <c r="AA28" s="4">
        <v>0.65</v>
      </c>
      <c r="AC28" s="4">
        <v>1.31</v>
      </c>
      <c r="AD28" s="2">
        <f t="shared" si="9"/>
        <v>3.1440000000000001</v>
      </c>
      <c r="AE28" s="4">
        <f t="shared" si="10"/>
        <v>0.47160000000000002</v>
      </c>
      <c r="AF28" s="2">
        <f t="shared" si="11"/>
        <v>1.9532100000000006</v>
      </c>
      <c r="AG28" s="4">
        <f t="shared" si="12"/>
        <v>0.28394250000000004</v>
      </c>
      <c r="AH28" s="4">
        <f t="shared" si="13"/>
        <v>0.29475000000000001</v>
      </c>
      <c r="AI28" s="4">
        <f t="shared" si="14"/>
        <v>0.68774999999999986</v>
      </c>
      <c r="AJ28" s="4">
        <f t="shared" si="15"/>
        <v>0.20829000000000003</v>
      </c>
      <c r="AK28" s="4">
        <f t="shared" si="16"/>
        <v>9.9232499999999987E-2</v>
      </c>
      <c r="AL28" s="4">
        <f t="shared" si="17"/>
        <v>6.7792500000000006E-2</v>
      </c>
      <c r="AX28" s="4">
        <f t="shared" si="69"/>
        <v>0.78048780487804892</v>
      </c>
      <c r="AY28" s="4">
        <f t="shared" si="70"/>
        <v>0.92307692307692302</v>
      </c>
      <c r="AZ28" s="4">
        <f t="shared" si="71"/>
        <v>0.4848780487804879</v>
      </c>
      <c r="BA28" s="4">
        <f t="shared" si="72"/>
        <v>0.88923076923076927</v>
      </c>
      <c r="BB28" s="4">
        <f t="shared" si="73"/>
        <v>0.6</v>
      </c>
      <c r="BC28" s="4">
        <f t="shared" si="74"/>
        <v>2.3333333333333335</v>
      </c>
      <c r="BD28" s="4">
        <f t="shared" si="75"/>
        <v>0.7235494880546075</v>
      </c>
      <c r="BE28" s="4">
        <f t="shared" si="76"/>
        <v>0.85593220338983056</v>
      </c>
      <c r="BF28" s="4">
        <f t="shared" si="77"/>
        <v>0.5036496350364964</v>
      </c>
    </row>
    <row r="29" spans="1:58">
      <c r="B29" s="5"/>
      <c r="H29" s="13"/>
      <c r="J29" s="13"/>
      <c r="AC29" s="4"/>
      <c r="AF29" s="2"/>
    </row>
    <row r="30" spans="1:58">
      <c r="A30" s="6" t="s">
        <v>20</v>
      </c>
      <c r="B30" s="2" t="s">
        <v>26</v>
      </c>
      <c r="C30" s="3">
        <v>3</v>
      </c>
      <c r="D30" s="2">
        <v>5.7</v>
      </c>
      <c r="E30" s="2">
        <v>50.9</v>
      </c>
      <c r="F30" s="2">
        <v>12.8</v>
      </c>
      <c r="G30" s="4">
        <v>1.62</v>
      </c>
      <c r="H30" s="13">
        <v>8.2550000000000008</v>
      </c>
      <c r="I30" s="3">
        <v>690</v>
      </c>
      <c r="J30" s="13">
        <v>1.3</v>
      </c>
      <c r="K30" s="2">
        <v>2.5</v>
      </c>
      <c r="L30" s="3">
        <v>745</v>
      </c>
      <c r="M30" s="3">
        <v>412</v>
      </c>
      <c r="N30" s="3">
        <v>339</v>
      </c>
      <c r="O30" s="2">
        <f t="shared" si="0"/>
        <v>1.9230769230769229</v>
      </c>
      <c r="P30" s="2">
        <f t="shared" si="1"/>
        <v>29.687499999999993</v>
      </c>
      <c r="Q30" s="2">
        <f t="shared" si="2"/>
        <v>19.605263157894736</v>
      </c>
      <c r="R30" s="2">
        <f t="shared" si="3"/>
        <v>83.608360836083605</v>
      </c>
      <c r="S30" s="4">
        <v>0.37982195845697331</v>
      </c>
      <c r="T30" s="4">
        <v>0.64031620553359692</v>
      </c>
      <c r="U30" s="5">
        <f t="shared" si="4"/>
        <v>5.6977704376548297E-2</v>
      </c>
      <c r="V30" s="4">
        <f>(U30/0.026)</f>
        <v>2.1914501683287808</v>
      </c>
      <c r="W30" s="4">
        <f t="shared" si="8"/>
        <v>0.83236089479550135</v>
      </c>
      <c r="X30" s="4">
        <v>13.2</v>
      </c>
      <c r="Y30" s="4">
        <v>7.23</v>
      </c>
      <c r="Z30" s="4">
        <v>0.93</v>
      </c>
      <c r="AA30" s="4">
        <v>0.89</v>
      </c>
      <c r="AC30" s="4">
        <v>1.25</v>
      </c>
      <c r="AD30" s="2">
        <f t="shared" si="9"/>
        <v>12</v>
      </c>
      <c r="AE30" s="4">
        <f t="shared" si="10"/>
        <v>1.51875</v>
      </c>
      <c r="AF30" s="2">
        <f t="shared" si="11"/>
        <v>7.7390625000000011</v>
      </c>
      <c r="AG30" s="4">
        <f t="shared" si="12"/>
        <v>0.64687499999999998</v>
      </c>
      <c r="AH30" s="4">
        <f t="shared" si="13"/>
        <v>1.21875</v>
      </c>
      <c r="AI30" s="4">
        <f t="shared" si="14"/>
        <v>2.34375</v>
      </c>
      <c r="AJ30" s="4">
        <f t="shared" si="15"/>
        <v>0.69843750000000004</v>
      </c>
      <c r="AK30" s="4">
        <f t="shared" si="16"/>
        <v>0.38624999999999998</v>
      </c>
      <c r="AL30" s="4">
        <f t="shared" si="17"/>
        <v>0.3178125</v>
      </c>
      <c r="AN30" s="4">
        <f>SUM(AD30:AD33)</f>
        <v>31.050749999999997</v>
      </c>
      <c r="AO30" s="4">
        <f t="shared" ref="AO30" si="78">SUM(AE30:AE33)</f>
        <v>4.1486999999999998</v>
      </c>
      <c r="AP30" s="4">
        <f t="shared" ref="AP30" si="79">SUM(AF30:AF33)</f>
        <v>21.534967500000004</v>
      </c>
      <c r="AQ30" s="4">
        <f t="shared" ref="AQ30" si="80">SUM(AG30:AG33)</f>
        <v>1.9043925000000002</v>
      </c>
      <c r="AR30" s="4">
        <f t="shared" ref="AR30" si="81">SUM(AH30:AH33)</f>
        <v>2.7787500000000001</v>
      </c>
      <c r="AS30" s="4">
        <f t="shared" ref="AS30" si="82">SUM(AI30:AI33)</f>
        <v>4.9702500000000001</v>
      </c>
      <c r="AT30" s="4">
        <f t="shared" ref="AT30" si="83">SUM(AJ30:AJ33)</f>
        <v>1.7667825000000001</v>
      </c>
      <c r="AU30" s="4">
        <f t="shared" ref="AU30" si="84">SUM(AK30:AK33)</f>
        <v>1.0222125</v>
      </c>
      <c r="AV30" s="4">
        <f t="shared" ref="AV30" si="85">SUM(AL30:AL33)</f>
        <v>0.83734500000000001</v>
      </c>
      <c r="AX30" s="4">
        <f>(F30/3.3)</f>
        <v>3.8787878787878793</v>
      </c>
      <c r="AY30" s="4">
        <f>(G30/0.45)</f>
        <v>3.6</v>
      </c>
      <c r="AZ30" s="4">
        <f>(H30/2.1)</f>
        <v>3.9309523809523812</v>
      </c>
      <c r="BA30" s="4">
        <f>(I30/334)</f>
        <v>2.0658682634730541</v>
      </c>
      <c r="BB30" s="4">
        <f>(J30/0.5)</f>
        <v>2.6</v>
      </c>
      <c r="BC30" s="4">
        <f>(K30/0.4)</f>
        <v>6.25</v>
      </c>
      <c r="BD30" s="4">
        <f>(L30/302)</f>
        <v>2.4668874172185431</v>
      </c>
      <c r="BE30" s="4">
        <f>(M30/125)</f>
        <v>3.2959999999999998</v>
      </c>
      <c r="BF30" s="4">
        <f>(N30/142)</f>
        <v>2.387323943661972</v>
      </c>
    </row>
    <row r="31" spans="1:58">
      <c r="A31" s="6" t="s">
        <v>20</v>
      </c>
      <c r="B31" s="5" t="s">
        <v>27</v>
      </c>
      <c r="C31" s="3">
        <v>3</v>
      </c>
      <c r="D31" s="2">
        <v>5.4</v>
      </c>
      <c r="E31" s="2">
        <v>54.3</v>
      </c>
      <c r="F31" s="2">
        <v>8.6999999999999993</v>
      </c>
      <c r="G31" s="4">
        <v>1.31</v>
      </c>
      <c r="H31" s="13">
        <v>6.5439999999999987</v>
      </c>
      <c r="I31" s="3">
        <v>604</v>
      </c>
      <c r="J31" s="13">
        <v>0.6</v>
      </c>
      <c r="K31" s="2">
        <v>1.1000000000000001</v>
      </c>
      <c r="L31" s="3">
        <v>456</v>
      </c>
      <c r="M31" s="3">
        <v>312</v>
      </c>
      <c r="N31" s="3">
        <v>276</v>
      </c>
      <c r="O31" s="2">
        <f t="shared" si="0"/>
        <v>1.8333333333333335</v>
      </c>
      <c r="P31" s="2">
        <f t="shared" si="1"/>
        <v>19.540229885057474</v>
      </c>
      <c r="Q31" s="2">
        <f t="shared" si="2"/>
        <v>26.823529411764703</v>
      </c>
      <c r="R31" s="2">
        <f t="shared" si="3"/>
        <v>78.849721706864571</v>
      </c>
      <c r="S31" s="4">
        <v>0.97752808988764028</v>
      </c>
      <c r="T31" s="4">
        <v>1.5595238095238095</v>
      </c>
      <c r="U31" s="5">
        <f t="shared" si="4"/>
        <v>7.4604743083003952E-2</v>
      </c>
      <c r="V31" s="4">
        <f>(U31/0.052)</f>
        <v>1.4347065977500761</v>
      </c>
      <c r="W31" s="4">
        <f t="shared" si="8"/>
        <v>1.4024660000478271</v>
      </c>
      <c r="X31" s="4">
        <v>12.7</v>
      </c>
      <c r="Y31" s="4">
        <v>4.9800000000000004</v>
      </c>
      <c r="Z31" s="4">
        <v>0.98</v>
      </c>
      <c r="AA31" s="4">
        <v>0.63</v>
      </c>
      <c r="AC31" s="4">
        <v>1.27</v>
      </c>
      <c r="AD31" s="2">
        <f t="shared" si="9"/>
        <v>8.2867499999999996</v>
      </c>
      <c r="AE31" s="4">
        <f t="shared" si="10"/>
        <v>1.2477750000000001</v>
      </c>
      <c r="AF31" s="2">
        <f t="shared" si="11"/>
        <v>6.2331599999999989</v>
      </c>
      <c r="AG31" s="4">
        <f t="shared" si="12"/>
        <v>0.57530999999999999</v>
      </c>
      <c r="AH31" s="4">
        <f t="shared" si="13"/>
        <v>0.57150000000000001</v>
      </c>
      <c r="AI31" s="4">
        <f t="shared" si="14"/>
        <v>1.0477500000000002</v>
      </c>
      <c r="AJ31" s="4">
        <f t="shared" si="15"/>
        <v>0.43433999999999995</v>
      </c>
      <c r="AK31" s="4">
        <f t="shared" si="16"/>
        <v>0.29718</v>
      </c>
      <c r="AL31" s="4">
        <f t="shared" si="17"/>
        <v>0.26289000000000001</v>
      </c>
      <c r="AX31" s="4">
        <f t="shared" ref="AX31:AX33" si="86">(F31/3.3)</f>
        <v>2.6363636363636362</v>
      </c>
      <c r="AY31" s="4">
        <f t="shared" ref="AY31:AY33" si="87">(G31/0.45)</f>
        <v>2.911111111111111</v>
      </c>
      <c r="AZ31" s="4">
        <f t="shared" ref="AZ31:AZ33" si="88">(H31/2.1)</f>
        <v>3.1161904761904755</v>
      </c>
      <c r="BA31" s="4">
        <f t="shared" ref="BA31:BA33" si="89">(I31/334)</f>
        <v>1.8083832335329342</v>
      </c>
      <c r="BB31" s="4">
        <f t="shared" ref="BB31:BB33" si="90">(J31/0.5)</f>
        <v>1.2</v>
      </c>
      <c r="BC31" s="4">
        <f t="shared" ref="BC31:BC33" si="91">(K31/0.4)</f>
        <v>2.75</v>
      </c>
      <c r="BD31" s="4">
        <f t="shared" ref="BD31:BD33" si="92">(L31/302)</f>
        <v>1.509933774834437</v>
      </c>
      <c r="BE31" s="4">
        <f t="shared" ref="BE31:BE33" si="93">(M31/125)</f>
        <v>2.496</v>
      </c>
      <c r="BF31" s="4">
        <f t="shared" ref="BF31:BF33" si="94">(N31/142)</f>
        <v>1.943661971830986</v>
      </c>
    </row>
    <row r="32" spans="1:58">
      <c r="A32" s="6" t="s">
        <v>21</v>
      </c>
      <c r="B32" s="5" t="s">
        <v>28</v>
      </c>
      <c r="C32" s="3">
        <v>3</v>
      </c>
      <c r="D32" s="2">
        <v>5.7</v>
      </c>
      <c r="E32" s="2">
        <v>46.1</v>
      </c>
      <c r="F32" s="2">
        <v>7.3</v>
      </c>
      <c r="G32" s="4">
        <v>0.89</v>
      </c>
      <c r="H32" s="13">
        <v>5.1679999999999993</v>
      </c>
      <c r="I32" s="3">
        <v>440</v>
      </c>
      <c r="J32" s="13">
        <v>0.8</v>
      </c>
      <c r="K32" s="2">
        <v>0.9</v>
      </c>
      <c r="L32" s="3">
        <v>432</v>
      </c>
      <c r="M32" s="3">
        <v>238</v>
      </c>
      <c r="N32" s="3">
        <v>159</v>
      </c>
      <c r="O32" s="2">
        <f t="shared" si="0"/>
        <v>1.125</v>
      </c>
      <c r="P32" s="2">
        <f t="shared" si="1"/>
        <v>23.287671232876718</v>
      </c>
      <c r="Q32" s="2">
        <f t="shared" si="2"/>
        <v>25.411764705882351</v>
      </c>
      <c r="R32" s="2">
        <f t="shared" si="3"/>
        <v>79.737335834896825</v>
      </c>
      <c r="S32" s="4">
        <v>1.7380952380952379</v>
      </c>
      <c r="T32" s="4">
        <v>1.7450980392156863</v>
      </c>
      <c r="U32" s="5">
        <f t="shared" si="4"/>
        <v>6.4139941690962099E-2</v>
      </c>
      <c r="V32" s="4">
        <f>(U32/0.098)</f>
        <v>0.65448920092818463</v>
      </c>
      <c r="W32" s="4">
        <f t="shared" si="8"/>
        <v>1.1375645635180351</v>
      </c>
      <c r="X32" s="4">
        <v>11.7</v>
      </c>
      <c r="Y32" s="4">
        <v>5.31</v>
      </c>
      <c r="Z32" s="4">
        <v>1.0900000000000001</v>
      </c>
      <c r="AA32" s="4">
        <v>0.67</v>
      </c>
      <c r="AC32" s="4">
        <v>1.32</v>
      </c>
      <c r="AD32" s="2">
        <f t="shared" si="9"/>
        <v>7.2270000000000003</v>
      </c>
      <c r="AE32" s="4">
        <f t="shared" si="10"/>
        <v>0.88110000000000011</v>
      </c>
      <c r="AF32" s="2">
        <f t="shared" si="11"/>
        <v>5.11632</v>
      </c>
      <c r="AG32" s="4">
        <f t="shared" si="12"/>
        <v>0.43560000000000004</v>
      </c>
      <c r="AH32" s="4">
        <f t="shared" si="13"/>
        <v>0.79200000000000004</v>
      </c>
      <c r="AI32" s="4">
        <f t="shared" si="14"/>
        <v>0.89100000000000013</v>
      </c>
      <c r="AJ32" s="4">
        <f t="shared" si="15"/>
        <v>0.42768</v>
      </c>
      <c r="AK32" s="4">
        <f t="shared" si="16"/>
        <v>0.23562</v>
      </c>
      <c r="AL32" s="4">
        <f t="shared" si="17"/>
        <v>0.15741000000000002</v>
      </c>
      <c r="AX32" s="4">
        <f t="shared" si="86"/>
        <v>2.2121212121212124</v>
      </c>
      <c r="AY32" s="4">
        <f t="shared" si="87"/>
        <v>1.9777777777777779</v>
      </c>
      <c r="AZ32" s="4">
        <f t="shared" si="88"/>
        <v>2.4609523809523806</v>
      </c>
      <c r="BA32" s="4">
        <f t="shared" si="89"/>
        <v>1.3173652694610778</v>
      </c>
      <c r="BB32" s="4">
        <f t="shared" si="90"/>
        <v>1.6</v>
      </c>
      <c r="BC32" s="4">
        <f t="shared" si="91"/>
        <v>2.25</v>
      </c>
      <c r="BD32" s="4">
        <f t="shared" si="92"/>
        <v>1.4304635761589404</v>
      </c>
      <c r="BE32" s="4">
        <f t="shared" si="93"/>
        <v>1.9039999999999999</v>
      </c>
      <c r="BF32" s="4">
        <f t="shared" si="94"/>
        <v>1.119718309859155</v>
      </c>
    </row>
    <row r="33" spans="1:58">
      <c r="A33" s="6" t="s">
        <v>21</v>
      </c>
      <c r="B33" s="5" t="s">
        <v>29</v>
      </c>
      <c r="C33" s="3">
        <v>3</v>
      </c>
      <c r="D33" s="2">
        <v>4.5999999999999996</v>
      </c>
      <c r="E33" s="2">
        <v>47.8</v>
      </c>
      <c r="F33" s="2">
        <v>3.6</v>
      </c>
      <c r="G33" s="4">
        <v>0.51</v>
      </c>
      <c r="H33" s="13">
        <v>2.4900000000000002</v>
      </c>
      <c r="I33" s="3">
        <v>251</v>
      </c>
      <c r="J33" s="13">
        <v>0.2</v>
      </c>
      <c r="K33" s="2">
        <v>0.7</v>
      </c>
      <c r="L33" s="3">
        <v>210</v>
      </c>
      <c r="M33" s="3">
        <v>105</v>
      </c>
      <c r="N33" s="3">
        <v>101</v>
      </c>
      <c r="O33" s="2">
        <f t="shared" si="0"/>
        <v>3.4999999999999996</v>
      </c>
      <c r="P33" s="2">
        <f t="shared" si="1"/>
        <v>24.999999999999996</v>
      </c>
      <c r="Q33" s="2">
        <f t="shared" si="2"/>
        <v>23.333333333333332</v>
      </c>
      <c r="R33" s="2">
        <f t="shared" si="3"/>
        <v>81.081081081081081</v>
      </c>
      <c r="S33" s="4">
        <v>1.0909090909090911</v>
      </c>
      <c r="T33" s="4">
        <v>1.1333333333333333</v>
      </c>
      <c r="U33" s="5">
        <f t="shared" si="4"/>
        <v>7.4947745595700208E-2</v>
      </c>
      <c r="V33" s="4">
        <f>(U33/0.113)</f>
        <v>0.66325438580265672</v>
      </c>
      <c r="W33" s="4">
        <f t="shared" si="8"/>
        <v>0.72355023905744376</v>
      </c>
      <c r="X33" s="4">
        <v>12.8</v>
      </c>
      <c r="Y33" s="4">
        <v>3.98</v>
      </c>
      <c r="Z33" s="4">
        <v>0.79</v>
      </c>
      <c r="AA33" s="4">
        <v>0.6</v>
      </c>
      <c r="AC33" s="4">
        <v>1.31</v>
      </c>
      <c r="AD33" s="2">
        <f t="shared" si="9"/>
        <v>3.5369999999999999</v>
      </c>
      <c r="AE33" s="4">
        <f t="shared" si="10"/>
        <v>0.50107499999999994</v>
      </c>
      <c r="AF33" s="2">
        <f t="shared" si="11"/>
        <v>2.4464250000000001</v>
      </c>
      <c r="AG33" s="4">
        <f t="shared" si="12"/>
        <v>0.24660750000000001</v>
      </c>
      <c r="AH33" s="4">
        <f t="shared" si="13"/>
        <v>0.19650000000000001</v>
      </c>
      <c r="AI33" s="4">
        <f t="shared" si="14"/>
        <v>0.68774999999999986</v>
      </c>
      <c r="AJ33" s="4">
        <f t="shared" si="15"/>
        <v>0.20632499999999998</v>
      </c>
      <c r="AK33" s="4">
        <f t="shared" si="16"/>
        <v>0.10316249999999999</v>
      </c>
      <c r="AL33" s="4">
        <f t="shared" si="17"/>
        <v>9.9232499999999987E-2</v>
      </c>
      <c r="AX33" s="4">
        <f t="shared" si="86"/>
        <v>1.0909090909090911</v>
      </c>
      <c r="AY33" s="4">
        <f t="shared" si="87"/>
        <v>1.1333333333333333</v>
      </c>
      <c r="AZ33" s="4">
        <f t="shared" si="88"/>
        <v>1.1857142857142857</v>
      </c>
      <c r="BA33" s="4">
        <f t="shared" si="89"/>
        <v>0.75149700598802394</v>
      </c>
      <c r="BB33" s="4">
        <f t="shared" si="90"/>
        <v>0.4</v>
      </c>
      <c r="BC33" s="4">
        <f t="shared" si="91"/>
        <v>1.7499999999999998</v>
      </c>
      <c r="BD33" s="4">
        <f t="shared" si="92"/>
        <v>0.69536423841059603</v>
      </c>
      <c r="BE33" s="4">
        <f t="shared" si="93"/>
        <v>0.84</v>
      </c>
      <c r="BF33" s="4">
        <f t="shared" si="94"/>
        <v>0.71126760563380287</v>
      </c>
    </row>
    <row r="34" spans="1:58">
      <c r="H34" s="13"/>
      <c r="J34" s="13"/>
      <c r="AC34" s="4"/>
      <c r="AF34" s="2"/>
    </row>
    <row r="35" spans="1:58">
      <c r="A35" s="6" t="s">
        <v>22</v>
      </c>
      <c r="B35" s="2" t="s">
        <v>26</v>
      </c>
      <c r="C35" s="3">
        <v>1</v>
      </c>
      <c r="D35" s="2">
        <v>6.3</v>
      </c>
      <c r="E35" s="2">
        <v>39.333333000000003</v>
      </c>
      <c r="F35" s="2">
        <v>27.400000000000002</v>
      </c>
      <c r="G35" s="4">
        <v>1.2833333</v>
      </c>
      <c r="H35" s="13">
        <v>22.443333340000002</v>
      </c>
      <c r="I35" s="3">
        <v>660.3</v>
      </c>
      <c r="J35" s="13">
        <v>2.2015916624999998</v>
      </c>
      <c r="K35" s="2">
        <v>2.0664333299999997</v>
      </c>
      <c r="L35" s="3">
        <v>688.64166750000004</v>
      </c>
      <c r="M35" s="3">
        <v>381.74166750000001</v>
      </c>
      <c r="N35" s="3">
        <v>306.90000000000003</v>
      </c>
      <c r="O35" s="2">
        <f t="shared" si="0"/>
        <v>0.93860880979785233</v>
      </c>
      <c r="P35" s="2">
        <f t="shared" si="1"/>
        <v>15.576733549270068</v>
      </c>
      <c r="Q35" s="2">
        <f t="shared" si="2"/>
        <v>16.134902412945515</v>
      </c>
      <c r="R35" s="2">
        <f t="shared" si="3"/>
        <v>86.106758538812059</v>
      </c>
      <c r="S35" s="4">
        <v>0.91434927595734239</v>
      </c>
      <c r="T35" s="4">
        <v>0.5399719279106322</v>
      </c>
      <c r="U35" s="5">
        <f t="shared" si="4"/>
        <v>2.46936203472739E-2</v>
      </c>
      <c r="V35" s="4">
        <f>(U35/0.028)</f>
        <v>0.88191501240263925</v>
      </c>
      <c r="W35" s="4">
        <f t="shared" si="8"/>
        <v>0.80637835304626382</v>
      </c>
      <c r="X35" s="4">
        <v>8</v>
      </c>
      <c r="Y35" s="4">
        <v>4.3333332999999996</v>
      </c>
      <c r="Z35" s="4">
        <v>0.99</v>
      </c>
      <c r="AA35" s="4">
        <v>0.76</v>
      </c>
      <c r="AC35" s="14">
        <v>1.17</v>
      </c>
      <c r="AD35" s="2">
        <f t="shared" si="9"/>
        <v>24.043500000000002</v>
      </c>
      <c r="AE35" s="4">
        <f t="shared" si="10"/>
        <v>1.1261249707499998</v>
      </c>
      <c r="AF35" s="2">
        <f t="shared" si="11"/>
        <v>19.694025005850001</v>
      </c>
      <c r="AG35" s="4">
        <f t="shared" si="12"/>
        <v>0.57941324999999999</v>
      </c>
      <c r="AH35" s="4">
        <f t="shared" si="13"/>
        <v>1.9318966838437499</v>
      </c>
      <c r="AI35" s="4">
        <f t="shared" si="14"/>
        <v>1.8132952470749995</v>
      </c>
      <c r="AJ35" s="4">
        <f t="shared" si="15"/>
        <v>0.60428306323125003</v>
      </c>
      <c r="AK35" s="4">
        <f t="shared" si="16"/>
        <v>0.33497831323124999</v>
      </c>
      <c r="AL35" s="4">
        <f t="shared" si="17"/>
        <v>0.26930475000000004</v>
      </c>
      <c r="AN35" s="4">
        <f>SUM(AD35:AD38)</f>
        <v>40.004750033250005</v>
      </c>
      <c r="AO35" s="4">
        <f t="shared" ref="AO35" si="95">SUM(AE35:AE38)</f>
        <v>3.1182749399999996</v>
      </c>
      <c r="AP35" s="4">
        <f t="shared" ref="AP35" si="96">SUM(AF35:AF38)</f>
        <v>30.504050033100004</v>
      </c>
      <c r="AQ35" s="4">
        <f t="shared" ref="AQ35" si="97">SUM(AG35:AG38)</f>
        <v>1.8093307500000002</v>
      </c>
      <c r="AR35" s="4">
        <f t="shared" ref="AR35" si="98">SUM(AH35:AH38)</f>
        <v>4.0759241283000005</v>
      </c>
      <c r="AS35" s="4">
        <f t="shared" ref="AS35" si="99">SUM(AI35:AI38)</f>
        <v>3.855349332349999</v>
      </c>
      <c r="AT35" s="4">
        <f t="shared" ref="AT35" si="100">SUM(AJ35:AJ38)</f>
        <v>1.5694265395000002</v>
      </c>
      <c r="AU35" s="4">
        <f t="shared" ref="AU35" si="101">SUM(AK35:AK38)</f>
        <v>0.83240087489999992</v>
      </c>
      <c r="AV35" s="4">
        <f t="shared" ref="AV35" si="102">SUM(AL35:AL38)</f>
        <v>0.73702566460000007</v>
      </c>
      <c r="AX35" s="4">
        <f>(F35/4.3)</f>
        <v>6.3720930232558146</v>
      </c>
      <c r="AY35" s="4">
        <f>(G35/0.5)</f>
        <v>2.5666666</v>
      </c>
      <c r="AZ35" s="4">
        <f>(H35/3.2)</f>
        <v>7.0135416687500003</v>
      </c>
      <c r="BA35" s="4">
        <f>(I35/341)</f>
        <v>1.9363636363636363</v>
      </c>
      <c r="BB35" s="4">
        <f t="shared" ref="BB35:BC38" si="103">(J35/0.4)</f>
        <v>5.5039791562499989</v>
      </c>
      <c r="BC35" s="4">
        <f t="shared" si="103"/>
        <v>5.1660833249999989</v>
      </c>
      <c r="BD35" s="4">
        <f>(L35/258)</f>
        <v>2.66915375</v>
      </c>
      <c r="BE35" s="4">
        <f>(M35/114)</f>
        <v>3.3486111184210525</v>
      </c>
      <c r="BF35" s="4">
        <f>(N35/144)</f>
        <v>2.1312500000000001</v>
      </c>
    </row>
    <row r="36" spans="1:58">
      <c r="A36" s="6" t="s">
        <v>22</v>
      </c>
      <c r="B36" s="5" t="s">
        <v>27</v>
      </c>
      <c r="C36" s="3">
        <v>1</v>
      </c>
      <c r="D36" s="2">
        <v>6.3333333300000003</v>
      </c>
      <c r="E36" s="2">
        <v>43.666666999999997</v>
      </c>
      <c r="F36" s="2">
        <v>8.5333333000000007</v>
      </c>
      <c r="G36" s="4">
        <v>0.96333329999999995</v>
      </c>
      <c r="H36" s="13">
        <v>5.9999999600000011</v>
      </c>
      <c r="I36" s="3">
        <v>561.9</v>
      </c>
      <c r="J36" s="13">
        <v>1.0256500024999999</v>
      </c>
      <c r="K36" s="2">
        <v>0.99325555999999993</v>
      </c>
      <c r="L36" s="3">
        <v>514.42777750000005</v>
      </c>
      <c r="M36" s="3">
        <v>271.01666749999998</v>
      </c>
      <c r="N36" s="3">
        <v>243.41111000000001</v>
      </c>
      <c r="O36" s="2">
        <f t="shared" si="0"/>
        <v>0.96841569500215552</v>
      </c>
      <c r="P36" s="2">
        <f t="shared" si="1"/>
        <v>23.659049652965031</v>
      </c>
      <c r="Q36" s="2">
        <f t="shared" si="2"/>
        <v>25.480527026880196</v>
      </c>
      <c r="R36" s="2">
        <f t="shared" si="3"/>
        <v>79.693640415279901</v>
      </c>
      <c r="S36" s="4">
        <v>0.89510489473812915</v>
      </c>
      <c r="T36" s="4">
        <v>1.0471014130434784</v>
      </c>
      <c r="U36" s="5">
        <f t="shared" si="4"/>
        <v>7.0489205498338661E-2</v>
      </c>
      <c r="V36" s="4">
        <f>(U36/0.048)</f>
        <v>1.4685251145487221</v>
      </c>
      <c r="W36" s="4">
        <f t="shared" si="8"/>
        <v>1.314484018078433</v>
      </c>
      <c r="X36" s="4">
        <v>9.1</v>
      </c>
      <c r="Y36" s="4">
        <v>5.8</v>
      </c>
      <c r="Z36" s="4">
        <v>1.49</v>
      </c>
      <c r="AA36" s="4">
        <v>0.65</v>
      </c>
      <c r="AC36" s="14">
        <v>1.2</v>
      </c>
      <c r="AD36" s="2">
        <f t="shared" si="9"/>
        <v>7.6799999699999999</v>
      </c>
      <c r="AE36" s="4">
        <f t="shared" si="10"/>
        <v>0.86699996999999984</v>
      </c>
      <c r="AF36" s="2">
        <f t="shared" si="11"/>
        <v>5.3999999640000009</v>
      </c>
      <c r="AG36" s="4">
        <f t="shared" si="12"/>
        <v>0.50570999999999999</v>
      </c>
      <c r="AH36" s="4">
        <f t="shared" si="13"/>
        <v>0.92308500224999979</v>
      </c>
      <c r="AI36" s="4">
        <f t="shared" si="14"/>
        <v>0.89393000399999978</v>
      </c>
      <c r="AJ36" s="4">
        <f t="shared" si="15"/>
        <v>0.46298499975000007</v>
      </c>
      <c r="AK36" s="4">
        <f t="shared" si="16"/>
        <v>0.24391500074999997</v>
      </c>
      <c r="AL36" s="4">
        <f t="shared" si="17"/>
        <v>0.21906999899999999</v>
      </c>
      <c r="AX36" s="4">
        <f>(F36/4.3)</f>
        <v>1.98449611627907</v>
      </c>
      <c r="AY36" s="4">
        <f>(G36/0.5)</f>
        <v>1.9266665999999999</v>
      </c>
      <c r="AZ36" s="4">
        <f>(H36/3.2)</f>
        <v>1.8749999875000003</v>
      </c>
      <c r="BA36" s="4">
        <f>(I36/341)</f>
        <v>1.6478005865102638</v>
      </c>
      <c r="BB36" s="4">
        <f t="shared" si="103"/>
        <v>2.5641250062499998</v>
      </c>
      <c r="BC36" s="4">
        <f t="shared" si="103"/>
        <v>2.4831388999999997</v>
      </c>
      <c r="BD36" s="4">
        <f>(L36/258)</f>
        <v>1.9939061143410854</v>
      </c>
      <c r="BE36" s="4">
        <f>(M36/114)</f>
        <v>2.377339188596491</v>
      </c>
      <c r="BF36" s="4">
        <f>(N36/144)</f>
        <v>1.6903549305555556</v>
      </c>
    </row>
    <row r="37" spans="1:58">
      <c r="A37" s="6" t="s">
        <v>22</v>
      </c>
      <c r="B37" s="5" t="s">
        <v>28</v>
      </c>
      <c r="C37" s="3">
        <v>1</v>
      </c>
      <c r="D37" s="2">
        <v>6.43333333</v>
      </c>
      <c r="E37" s="2">
        <v>46.333333000000003</v>
      </c>
      <c r="F37" s="2">
        <v>4.5666666999999999</v>
      </c>
      <c r="G37" s="4">
        <v>0.76666670000000003</v>
      </c>
      <c r="H37" s="13">
        <v>2.8966666999999999</v>
      </c>
      <c r="I37" s="3">
        <v>453</v>
      </c>
      <c r="J37" s="13">
        <v>0.71615833750000002</v>
      </c>
      <c r="K37" s="2">
        <v>0.62689999666666674</v>
      </c>
      <c r="L37" s="3">
        <v>326.94166583333333</v>
      </c>
      <c r="M37" s="3">
        <v>170.50833249999999</v>
      </c>
      <c r="N37" s="3">
        <v>156.43333333333334</v>
      </c>
      <c r="O37" s="2">
        <f t="shared" ref="O37:O68" si="104">(K37/J37)</f>
        <v>0.87536507478929781</v>
      </c>
      <c r="P37" s="2">
        <f t="shared" ref="P37:P68" si="105">((J37+K37)/(F37))*100</f>
        <v>29.410036299926745</v>
      </c>
      <c r="Q37" s="2">
        <f t="shared" ref="Q37:Q68" si="106">((L37/1000)/(J37+K37))*100</f>
        <v>24.343072636244965</v>
      </c>
      <c r="R37" s="2">
        <f t="shared" ref="R37:R68" si="107">((J37+K37)*100)/((J37+K37)+(L37/1000))</f>
        <v>80.422654740518979</v>
      </c>
      <c r="S37" s="4">
        <v>0.8011695964912281</v>
      </c>
      <c r="T37" s="4">
        <v>1.2849161852002131</v>
      </c>
      <c r="U37" s="5">
        <f t="shared" ref="U37:U68" si="108">(I37/1000)/(F37-(I37/1000))</f>
        <v>0.11012073486653648</v>
      </c>
      <c r="V37" s="4">
        <f>(U37/0.07)</f>
        <v>1.5731533552362353</v>
      </c>
      <c r="W37" s="4">
        <f t="shared" si="8"/>
        <v>1.2603626388334364</v>
      </c>
      <c r="X37" s="4">
        <v>10.9</v>
      </c>
      <c r="Y37" s="4">
        <v>4.8666666999999997</v>
      </c>
      <c r="Z37" s="4">
        <v>0.97</v>
      </c>
      <c r="AA37" s="4">
        <v>0.51</v>
      </c>
      <c r="AC37" s="14">
        <v>1.25</v>
      </c>
      <c r="AD37" s="2">
        <f t="shared" si="9"/>
        <v>4.2812500312499999</v>
      </c>
      <c r="AE37" s="4">
        <f t="shared" si="10"/>
        <v>0.71875003125000003</v>
      </c>
      <c r="AF37" s="2">
        <f t="shared" si="11"/>
        <v>2.7156250312500001</v>
      </c>
      <c r="AG37" s="4">
        <f t="shared" si="12"/>
        <v>0.4246875</v>
      </c>
      <c r="AH37" s="4">
        <f t="shared" si="13"/>
        <v>0.67139844140625005</v>
      </c>
      <c r="AI37" s="4">
        <f t="shared" si="14"/>
        <v>0.58771874687500003</v>
      </c>
      <c r="AJ37" s="4">
        <f t="shared" si="15"/>
        <v>0.30650781171875002</v>
      </c>
      <c r="AK37" s="4">
        <f t="shared" si="16"/>
        <v>0.15985156171874998</v>
      </c>
      <c r="AL37" s="4">
        <f t="shared" si="17"/>
        <v>0.14665624999999999</v>
      </c>
      <c r="AX37" s="4">
        <f>(F37/4.3)</f>
        <v>1.0620155116279071</v>
      </c>
      <c r="AY37" s="4">
        <f>(G37/0.5)</f>
        <v>1.5333334000000001</v>
      </c>
      <c r="AZ37" s="4">
        <f>(H37/3.2)</f>
        <v>0.90520834374999992</v>
      </c>
      <c r="BA37" s="4">
        <f>(I37/341)</f>
        <v>1.3284457478005864</v>
      </c>
      <c r="BB37" s="4">
        <f t="shared" si="103"/>
        <v>1.79039584375</v>
      </c>
      <c r="BC37" s="4">
        <f t="shared" si="103"/>
        <v>1.5672499916666667</v>
      </c>
      <c r="BD37" s="4">
        <f>(L37/258)</f>
        <v>1.2672157590439277</v>
      </c>
      <c r="BE37" s="4">
        <f>(M37/114)</f>
        <v>1.4956871271929824</v>
      </c>
      <c r="BF37" s="4">
        <f>(N37/144)</f>
        <v>1.0863425925925927</v>
      </c>
    </row>
    <row r="38" spans="1:58">
      <c r="A38" s="6" t="s">
        <v>22</v>
      </c>
      <c r="B38" s="5" t="s">
        <v>29</v>
      </c>
      <c r="C38" s="3">
        <v>1</v>
      </c>
      <c r="D38" s="2">
        <v>6.2666666700000002</v>
      </c>
      <c r="E38" s="2">
        <v>46.666666999999997</v>
      </c>
      <c r="F38" s="2">
        <v>4.1666667000000004</v>
      </c>
      <c r="G38" s="4">
        <v>0.42333330000000002</v>
      </c>
      <c r="H38" s="13">
        <v>2.8066667000000001</v>
      </c>
      <c r="I38" s="3">
        <v>312</v>
      </c>
      <c r="J38" s="13">
        <v>0.57244166750000003</v>
      </c>
      <c r="K38" s="2">
        <v>0.58375555666666656</v>
      </c>
      <c r="L38" s="3">
        <v>203.80277583333333</v>
      </c>
      <c r="M38" s="3">
        <v>97.558332500000006</v>
      </c>
      <c r="N38" s="3">
        <v>106.24444333333334</v>
      </c>
      <c r="O38" s="2">
        <f t="shared" si="104"/>
        <v>1.0197642656169268</v>
      </c>
      <c r="P38" s="2">
        <f t="shared" si="105"/>
        <v>27.748733158010129</v>
      </c>
      <c r="Q38" s="2">
        <f t="shared" si="106"/>
        <v>17.626990583741016</v>
      </c>
      <c r="R38" s="2">
        <f t="shared" si="107"/>
        <v>85.014501776960785</v>
      </c>
      <c r="S38" s="4">
        <v>0.96899225581395365</v>
      </c>
      <c r="T38" s="4">
        <v>0.85234886896987461</v>
      </c>
      <c r="U38" s="5">
        <f t="shared" si="108"/>
        <v>8.0940850216699653E-2</v>
      </c>
      <c r="V38" s="4">
        <f>U38/0.086</f>
        <v>0.94117267693836815</v>
      </c>
      <c r="W38" s="4">
        <f t="shared" si="8"/>
        <v>0.91198903533696674</v>
      </c>
      <c r="X38" s="4">
        <v>10.833333</v>
      </c>
      <c r="Y38" s="4">
        <v>4.2</v>
      </c>
      <c r="Z38" s="4">
        <v>1.05</v>
      </c>
      <c r="AA38" s="4">
        <v>0.73</v>
      </c>
      <c r="AC38" s="14">
        <v>1.28</v>
      </c>
      <c r="AD38" s="2">
        <f t="shared" si="9"/>
        <v>4.000000032</v>
      </c>
      <c r="AE38" s="4">
        <f t="shared" si="10"/>
        <v>0.406399968</v>
      </c>
      <c r="AF38" s="2">
        <f t="shared" si="11"/>
        <v>2.6944000319999999</v>
      </c>
      <c r="AG38" s="4">
        <f t="shared" si="12"/>
        <v>0.29952000000000001</v>
      </c>
      <c r="AH38" s="4">
        <f t="shared" si="13"/>
        <v>0.5495440008000001</v>
      </c>
      <c r="AI38" s="4">
        <f t="shared" si="14"/>
        <v>0.56040533439999995</v>
      </c>
      <c r="AJ38" s="4">
        <f t="shared" si="15"/>
        <v>0.19565066480000001</v>
      </c>
      <c r="AK38" s="4">
        <f t="shared" si="16"/>
        <v>9.3655999200000006E-2</v>
      </c>
      <c r="AL38" s="4">
        <f t="shared" si="17"/>
        <v>0.10199466559999999</v>
      </c>
      <c r="AX38" s="4">
        <f>(F38/4.3)</f>
        <v>0.96899225581395365</v>
      </c>
      <c r="AY38" s="4">
        <f>(G38/0.5)</f>
        <v>0.84666660000000005</v>
      </c>
      <c r="AZ38" s="4">
        <f>(H38/3.2)</f>
        <v>0.87708334374999997</v>
      </c>
      <c r="BA38" s="4">
        <f>(I38/341)</f>
        <v>0.91495601173020524</v>
      </c>
      <c r="BB38" s="4">
        <f t="shared" si="103"/>
        <v>1.4311041687499999</v>
      </c>
      <c r="BC38" s="4">
        <f t="shared" si="103"/>
        <v>1.4593888916666664</v>
      </c>
      <c r="BD38" s="4">
        <f>(L38/258)</f>
        <v>0.78993323966408269</v>
      </c>
      <c r="BE38" s="4">
        <f>(M38/114)</f>
        <v>0.85577484649122815</v>
      </c>
      <c r="BF38" s="4">
        <f>(N38/144)</f>
        <v>0.73780863425925924</v>
      </c>
    </row>
    <row r="39" spans="1:58">
      <c r="B39" s="5"/>
      <c r="H39" s="13"/>
      <c r="J39" s="13"/>
      <c r="AC39" s="4"/>
      <c r="AF39" s="2"/>
    </row>
    <row r="40" spans="1:58">
      <c r="A40" s="6" t="s">
        <v>22</v>
      </c>
      <c r="B40" s="2" t="s">
        <v>26</v>
      </c>
      <c r="C40" s="3">
        <v>2</v>
      </c>
      <c r="D40" s="2">
        <v>6.6</v>
      </c>
      <c r="E40" s="2">
        <v>45.3</v>
      </c>
      <c r="F40" s="2">
        <v>28.4</v>
      </c>
      <c r="G40" s="4">
        <v>1.35</v>
      </c>
      <c r="H40" s="13">
        <v>22.89</v>
      </c>
      <c r="I40" s="3">
        <v>689</v>
      </c>
      <c r="J40" s="13">
        <v>2.5</v>
      </c>
      <c r="K40" s="2">
        <v>2.2999999999999998</v>
      </c>
      <c r="L40" s="3">
        <v>710</v>
      </c>
      <c r="M40" s="3">
        <v>368</v>
      </c>
      <c r="N40" s="3">
        <v>349</v>
      </c>
      <c r="O40" s="2">
        <f t="shared" si="104"/>
        <v>0.91999999999999993</v>
      </c>
      <c r="P40" s="2">
        <f t="shared" si="105"/>
        <v>16.901408450704224</v>
      </c>
      <c r="Q40" s="2">
        <f t="shared" si="106"/>
        <v>14.791666666666666</v>
      </c>
      <c r="R40" s="2">
        <f t="shared" si="107"/>
        <v>87.114337568058076</v>
      </c>
      <c r="S40" s="4">
        <v>0.95302013422818788</v>
      </c>
      <c r="T40" s="4">
        <v>0.61085972850678738</v>
      </c>
      <c r="U40" s="5">
        <f t="shared" si="108"/>
        <v>2.4863772509111905E-2</v>
      </c>
      <c r="V40" s="4">
        <f>(U40/0.028)</f>
        <v>0.88799187532542512</v>
      </c>
      <c r="W40" s="4">
        <f t="shared" si="8"/>
        <v>0.84627413621617686</v>
      </c>
      <c r="X40" s="4">
        <v>9.56</v>
      </c>
      <c r="Y40" s="4">
        <v>11.1</v>
      </c>
      <c r="Z40" s="4">
        <v>0.92100000000000004</v>
      </c>
      <c r="AA40" s="4">
        <v>0.73</v>
      </c>
      <c r="AC40" s="4">
        <v>1.2</v>
      </c>
      <c r="AD40" s="2">
        <f t="shared" si="9"/>
        <v>25.559999999999995</v>
      </c>
      <c r="AE40" s="4">
        <f t="shared" si="10"/>
        <v>1.2149999999999999</v>
      </c>
      <c r="AF40" s="2">
        <f t="shared" si="11"/>
        <v>20.600999999999999</v>
      </c>
      <c r="AG40" s="4">
        <f t="shared" si="12"/>
        <v>0.62009999999999987</v>
      </c>
      <c r="AH40" s="4">
        <f t="shared" si="13"/>
        <v>2.25</v>
      </c>
      <c r="AI40" s="4">
        <f t="shared" si="14"/>
        <v>2.0699999999999998</v>
      </c>
      <c r="AJ40" s="4">
        <f t="shared" si="15"/>
        <v>0.63900000000000001</v>
      </c>
      <c r="AK40" s="4">
        <f t="shared" si="16"/>
        <v>0.33119999999999999</v>
      </c>
      <c r="AL40" s="4">
        <f t="shared" si="17"/>
        <v>0.31410000000000005</v>
      </c>
      <c r="AN40" s="4">
        <f>SUM(AD40:AD43)</f>
        <v>42.512249999999995</v>
      </c>
      <c r="AO40" s="4">
        <f t="shared" ref="AO40" si="109">SUM(AE40:AE43)</f>
        <v>3.1703249999999996</v>
      </c>
      <c r="AP40" s="4">
        <f t="shared" ref="AP40" si="110">SUM(AF40:AF43)</f>
        <v>31.937925</v>
      </c>
      <c r="AQ40" s="4">
        <f t="shared" ref="AQ40" si="111">SUM(AG40:AG43)</f>
        <v>1.879605</v>
      </c>
      <c r="AR40" s="4">
        <f t="shared" ref="AR40" si="112">SUM(AH40:AH43)</f>
        <v>4.5142499999999997</v>
      </c>
      <c r="AS40" s="4">
        <f t="shared" ref="AS40" si="113">SUM(AI40:AI43)</f>
        <v>4.4234999999999998</v>
      </c>
      <c r="AT40" s="4">
        <f t="shared" ref="AT40" si="114">SUM(AJ40:AJ43)</f>
        <v>1.6365749999999999</v>
      </c>
      <c r="AU40" s="4">
        <f t="shared" ref="AU40" si="115">SUM(AK40:AK43)</f>
        <v>0.89809499999999987</v>
      </c>
      <c r="AV40" s="4">
        <f t="shared" ref="AV40" si="116">SUM(AL40:AL43)</f>
        <v>0.7161225</v>
      </c>
      <c r="AX40" s="4">
        <f>(F40/4.1)</f>
        <v>6.9268292682926829</v>
      </c>
      <c r="AY40" s="4">
        <f>(G40/0.52)</f>
        <v>2.5961538461538463</v>
      </c>
      <c r="AZ40" s="4">
        <f>(H40/4.1)</f>
        <v>5.5829268292682936</v>
      </c>
      <c r="BA40" s="4">
        <f>(I40/325)</f>
        <v>2.12</v>
      </c>
      <c r="BB40" s="4">
        <f>(J40/0.5)</f>
        <v>5</v>
      </c>
      <c r="BC40" s="4">
        <f>(K40/0.3)</f>
        <v>7.6666666666666661</v>
      </c>
      <c r="BD40" s="4">
        <f>(L40/293)</f>
        <v>2.4232081911262799</v>
      </c>
      <c r="BE40" s="4">
        <f>(M40/118)</f>
        <v>3.1186440677966103</v>
      </c>
      <c r="BF40" s="4">
        <f>(N40/137)</f>
        <v>2.5474452554744524</v>
      </c>
    </row>
    <row r="41" spans="1:58">
      <c r="A41" s="6" t="s">
        <v>22</v>
      </c>
      <c r="B41" s="5" t="s">
        <v>27</v>
      </c>
      <c r="C41" s="3">
        <v>2</v>
      </c>
      <c r="D41" s="2">
        <v>6.4</v>
      </c>
      <c r="E41" s="2">
        <v>32.9</v>
      </c>
      <c r="F41" s="2">
        <v>9.1999999999999993</v>
      </c>
      <c r="G41" s="4">
        <v>0.89</v>
      </c>
      <c r="H41" s="13">
        <v>6.3019999999999987</v>
      </c>
      <c r="I41" s="3">
        <v>580</v>
      </c>
      <c r="J41" s="13">
        <v>1.1000000000000001</v>
      </c>
      <c r="K41" s="2">
        <v>1.3</v>
      </c>
      <c r="L41" s="3">
        <v>498</v>
      </c>
      <c r="M41" s="3">
        <v>301</v>
      </c>
      <c r="N41" s="3">
        <v>218</v>
      </c>
      <c r="O41" s="2">
        <f t="shared" si="104"/>
        <v>1.1818181818181817</v>
      </c>
      <c r="P41" s="2">
        <f t="shared" si="105"/>
        <v>26.086956521739136</v>
      </c>
      <c r="Q41" s="2">
        <f t="shared" si="106"/>
        <v>20.749999999999996</v>
      </c>
      <c r="R41" s="2">
        <f t="shared" si="107"/>
        <v>82.815734989648021</v>
      </c>
      <c r="S41" s="4">
        <v>0.90196078431372551</v>
      </c>
      <c r="T41" s="4">
        <v>0.80909090909090908</v>
      </c>
      <c r="U41" s="5">
        <f t="shared" si="108"/>
        <v>6.7285382830626447E-2</v>
      </c>
      <c r="V41" s="4">
        <f>(U41/0.046)</f>
        <v>1.4627257137092706</v>
      </c>
      <c r="W41" s="4">
        <f t="shared" si="8"/>
        <v>1.3193212319730676</v>
      </c>
      <c r="X41" s="4">
        <v>10.1</v>
      </c>
      <c r="Y41" s="4">
        <v>9.56</v>
      </c>
      <c r="Z41" s="4">
        <v>1.03</v>
      </c>
      <c r="AA41" s="4">
        <v>0.68</v>
      </c>
      <c r="AC41" s="4">
        <v>1.23</v>
      </c>
      <c r="AD41" s="2">
        <f t="shared" si="9"/>
        <v>8.4869999999999983</v>
      </c>
      <c r="AE41" s="4">
        <f t="shared" si="10"/>
        <v>0.82102499999999989</v>
      </c>
      <c r="AF41" s="2">
        <f t="shared" si="11"/>
        <v>5.8135949999999976</v>
      </c>
      <c r="AG41" s="4">
        <f t="shared" si="12"/>
        <v>0.53504999999999991</v>
      </c>
      <c r="AH41" s="4">
        <f t="shared" si="13"/>
        <v>1.01475</v>
      </c>
      <c r="AI41" s="4">
        <f t="shared" si="14"/>
        <v>1.1992499999999999</v>
      </c>
      <c r="AJ41" s="4">
        <f t="shared" si="15"/>
        <v>0.4594049999999999</v>
      </c>
      <c r="AK41" s="4">
        <f t="shared" si="16"/>
        <v>0.27767249999999999</v>
      </c>
      <c r="AL41" s="4">
        <f t="shared" si="17"/>
        <v>0.20110499999999998</v>
      </c>
      <c r="AX41" s="4">
        <f t="shared" ref="AX41:AX43" si="117">(F41/4.1)</f>
        <v>2.2439024390243905</v>
      </c>
      <c r="AY41" s="4">
        <f t="shared" ref="AY41:AY43" si="118">(G41/0.52)</f>
        <v>1.7115384615384615</v>
      </c>
      <c r="AZ41" s="4">
        <f t="shared" ref="AZ41:AZ43" si="119">(H41/4.1)</f>
        <v>1.5370731707317071</v>
      </c>
      <c r="BA41" s="4">
        <f t="shared" ref="BA41:BA43" si="120">(I41/325)</f>
        <v>1.7846153846153847</v>
      </c>
      <c r="BB41" s="4">
        <f t="shared" ref="BB41:BB43" si="121">(J41/0.5)</f>
        <v>2.2000000000000002</v>
      </c>
      <c r="BC41" s="4">
        <f t="shared" ref="BC41:BC43" si="122">(K41/0.3)</f>
        <v>4.3333333333333339</v>
      </c>
      <c r="BD41" s="4">
        <f t="shared" ref="BD41:BD43" si="123">(L41/293)</f>
        <v>1.6996587030716723</v>
      </c>
      <c r="BE41" s="4">
        <f t="shared" ref="BE41:BE43" si="124">(M41/118)</f>
        <v>2.5508474576271185</v>
      </c>
      <c r="BF41" s="4">
        <f t="shared" ref="BF41:BF43" si="125">(N41/137)</f>
        <v>1.5912408759124088</v>
      </c>
    </row>
    <row r="42" spans="1:58">
      <c r="A42" s="6" t="s">
        <v>22</v>
      </c>
      <c r="B42" s="5" t="s">
        <v>28</v>
      </c>
      <c r="C42" s="3">
        <v>2</v>
      </c>
      <c r="D42" s="2">
        <v>6.1</v>
      </c>
      <c r="E42" s="2">
        <v>42.6</v>
      </c>
      <c r="F42" s="2">
        <v>5.0999999999999996</v>
      </c>
      <c r="G42" s="4">
        <v>0.72</v>
      </c>
      <c r="H42" s="13">
        <v>3.2519999999999998</v>
      </c>
      <c r="I42" s="3">
        <v>432</v>
      </c>
      <c r="J42" s="13">
        <v>0.8</v>
      </c>
      <c r="K42" s="2">
        <v>0.7</v>
      </c>
      <c r="L42" s="3">
        <v>348</v>
      </c>
      <c r="M42" s="3">
        <v>189</v>
      </c>
      <c r="N42" s="3">
        <v>127</v>
      </c>
      <c r="O42" s="2">
        <f t="shared" si="104"/>
        <v>0.87499999999999989</v>
      </c>
      <c r="P42" s="2">
        <f t="shared" si="105"/>
        <v>29.411764705882355</v>
      </c>
      <c r="Q42" s="2">
        <f t="shared" si="106"/>
        <v>23.2</v>
      </c>
      <c r="R42" s="2">
        <f t="shared" si="107"/>
        <v>81.168831168831176</v>
      </c>
      <c r="S42" s="4">
        <v>0.9107142857142857</v>
      </c>
      <c r="T42" s="4">
        <v>1.1076923076923075</v>
      </c>
      <c r="U42" s="5">
        <f t="shared" si="108"/>
        <v>9.2544987146529575E-2</v>
      </c>
      <c r="V42" s="4">
        <f>(U42/0.07)</f>
        <v>1.3220712449504224</v>
      </c>
      <c r="W42" s="4">
        <f t="shared" si="8"/>
        <v>1.2040291695084204</v>
      </c>
      <c r="X42" s="4">
        <v>9.89</v>
      </c>
      <c r="Y42" s="4">
        <v>11.21</v>
      </c>
      <c r="Z42" s="4">
        <v>1.01</v>
      </c>
      <c r="AA42" s="4">
        <v>0.56999999999999995</v>
      </c>
      <c r="AC42" s="4">
        <v>1.27</v>
      </c>
      <c r="AD42" s="2">
        <f t="shared" si="9"/>
        <v>4.8577499999999993</v>
      </c>
      <c r="AE42" s="4">
        <f t="shared" si="10"/>
        <v>0.68579999999999997</v>
      </c>
      <c r="AF42" s="2">
        <f t="shared" si="11"/>
        <v>3.0975299999999999</v>
      </c>
      <c r="AG42" s="4">
        <f t="shared" si="12"/>
        <v>0.41147999999999996</v>
      </c>
      <c r="AH42" s="4">
        <f t="shared" si="13"/>
        <v>0.76200000000000001</v>
      </c>
      <c r="AI42" s="4">
        <f t="shared" si="14"/>
        <v>0.66674999999999984</v>
      </c>
      <c r="AJ42" s="4">
        <f t="shared" si="15"/>
        <v>0.33146999999999999</v>
      </c>
      <c r="AK42" s="4">
        <f t="shared" si="16"/>
        <v>0.1800225</v>
      </c>
      <c r="AL42" s="4">
        <f t="shared" si="17"/>
        <v>0.12096749999999999</v>
      </c>
      <c r="AX42" s="4">
        <f t="shared" si="117"/>
        <v>1.2439024390243902</v>
      </c>
      <c r="AY42" s="4">
        <f t="shared" si="118"/>
        <v>1.3846153846153846</v>
      </c>
      <c r="AZ42" s="4">
        <f t="shared" si="119"/>
        <v>0.79317073170731711</v>
      </c>
      <c r="BA42" s="4">
        <f t="shared" si="120"/>
        <v>1.3292307692307692</v>
      </c>
      <c r="BB42" s="4">
        <f t="shared" si="121"/>
        <v>1.6</v>
      </c>
      <c r="BC42" s="4">
        <f t="shared" si="122"/>
        <v>2.3333333333333335</v>
      </c>
      <c r="BD42" s="4">
        <f t="shared" si="123"/>
        <v>1.1877133105802047</v>
      </c>
      <c r="BE42" s="4">
        <f t="shared" si="124"/>
        <v>1.6016949152542372</v>
      </c>
      <c r="BF42" s="4">
        <f t="shared" si="125"/>
        <v>0.92700729927007297</v>
      </c>
    </row>
    <row r="43" spans="1:58">
      <c r="A43" s="6" t="s">
        <v>22</v>
      </c>
      <c r="B43" s="5" t="s">
        <v>29</v>
      </c>
      <c r="C43" s="3">
        <v>2</v>
      </c>
      <c r="D43" s="2">
        <v>6.3</v>
      </c>
      <c r="E43" s="2">
        <v>45.3</v>
      </c>
      <c r="F43" s="2">
        <v>3.7</v>
      </c>
      <c r="G43" s="4">
        <v>0.46</v>
      </c>
      <c r="H43" s="13">
        <v>2.4880000000000004</v>
      </c>
      <c r="I43" s="3">
        <v>321</v>
      </c>
      <c r="J43" s="13">
        <v>0.5</v>
      </c>
      <c r="K43" s="2">
        <v>0.5</v>
      </c>
      <c r="L43" s="3">
        <v>212</v>
      </c>
      <c r="M43" s="3">
        <v>112</v>
      </c>
      <c r="N43" s="3">
        <v>82</v>
      </c>
      <c r="O43" s="2">
        <f t="shared" si="104"/>
        <v>1</v>
      </c>
      <c r="P43" s="2">
        <f t="shared" si="105"/>
        <v>27.027027027027025</v>
      </c>
      <c r="Q43" s="2">
        <f t="shared" si="106"/>
        <v>21.2</v>
      </c>
      <c r="R43" s="2">
        <f t="shared" si="107"/>
        <v>82.508250825082513</v>
      </c>
      <c r="S43" s="4">
        <v>0.90243902439024404</v>
      </c>
      <c r="T43" s="4">
        <v>0.88461538461538458</v>
      </c>
      <c r="U43" s="5">
        <f t="shared" si="108"/>
        <v>9.4998520272269904E-2</v>
      </c>
      <c r="V43" s="4">
        <f>(U43/0.086)</f>
        <v>1.1046339566543013</v>
      </c>
      <c r="W43" s="4">
        <f t="shared" si="8"/>
        <v>0.9968647901514428</v>
      </c>
      <c r="X43" s="4">
        <v>10.34</v>
      </c>
      <c r="Y43" s="4">
        <v>10.89</v>
      </c>
      <c r="Z43" s="4">
        <v>1.1299999999999999</v>
      </c>
      <c r="AA43" s="4">
        <v>0.63</v>
      </c>
      <c r="AC43" s="4">
        <v>1.3</v>
      </c>
      <c r="AD43" s="2">
        <f t="shared" si="9"/>
        <v>3.6074999999999999</v>
      </c>
      <c r="AE43" s="4">
        <f t="shared" si="10"/>
        <v>0.44850000000000007</v>
      </c>
      <c r="AF43" s="2">
        <f t="shared" si="11"/>
        <v>2.4258000000000006</v>
      </c>
      <c r="AG43" s="4">
        <f t="shared" si="12"/>
        <v>0.312975</v>
      </c>
      <c r="AH43" s="4">
        <f t="shared" si="13"/>
        <v>0.48750000000000004</v>
      </c>
      <c r="AI43" s="4">
        <f t="shared" si="14"/>
        <v>0.48750000000000004</v>
      </c>
      <c r="AJ43" s="4">
        <f t="shared" si="15"/>
        <v>0.20670000000000002</v>
      </c>
      <c r="AK43" s="4">
        <f t="shared" si="16"/>
        <v>0.10920000000000001</v>
      </c>
      <c r="AL43" s="4">
        <f t="shared" si="17"/>
        <v>7.9950000000000007E-2</v>
      </c>
      <c r="AX43" s="4">
        <f t="shared" si="117"/>
        <v>0.90243902439024404</v>
      </c>
      <c r="AY43" s="4">
        <f t="shared" si="118"/>
        <v>0.88461538461538458</v>
      </c>
      <c r="AZ43" s="4">
        <f t="shared" si="119"/>
        <v>0.60682926829268313</v>
      </c>
      <c r="BA43" s="4">
        <f t="shared" si="120"/>
        <v>0.98769230769230765</v>
      </c>
      <c r="BB43" s="4">
        <f t="shared" si="121"/>
        <v>1</v>
      </c>
      <c r="BC43" s="4">
        <f t="shared" si="122"/>
        <v>1.6666666666666667</v>
      </c>
      <c r="BD43" s="4">
        <f t="shared" si="123"/>
        <v>0.7235494880546075</v>
      </c>
      <c r="BE43" s="4">
        <f t="shared" si="124"/>
        <v>0.94915254237288138</v>
      </c>
      <c r="BF43" s="4">
        <f t="shared" si="125"/>
        <v>0.59854014598540151</v>
      </c>
    </row>
    <row r="44" spans="1:58">
      <c r="B44" s="5"/>
      <c r="H44" s="13"/>
      <c r="AC44" s="4"/>
      <c r="AF44" s="2"/>
    </row>
    <row r="45" spans="1:58">
      <c r="A45" s="6" t="s">
        <v>22</v>
      </c>
      <c r="B45" s="2" t="s">
        <v>26</v>
      </c>
      <c r="C45" s="3">
        <v>3</v>
      </c>
      <c r="D45" s="2">
        <v>6.2</v>
      </c>
      <c r="E45" s="2">
        <v>45.1</v>
      </c>
      <c r="F45" s="2">
        <v>26.8</v>
      </c>
      <c r="G45" s="4">
        <v>1.24</v>
      </c>
      <c r="H45" s="13">
        <v>22.042000000000002</v>
      </c>
      <c r="I45" s="3">
        <v>712</v>
      </c>
      <c r="J45" s="13">
        <v>1.9</v>
      </c>
      <c r="K45" s="2">
        <v>2.2000000000000002</v>
      </c>
      <c r="L45" s="3">
        <v>658</v>
      </c>
      <c r="M45" s="3">
        <v>401</v>
      </c>
      <c r="N45" s="3">
        <v>329</v>
      </c>
      <c r="O45" s="2">
        <f t="shared" si="104"/>
        <v>1.1578947368421053</v>
      </c>
      <c r="P45" s="2">
        <f t="shared" si="105"/>
        <v>15.298507462686564</v>
      </c>
      <c r="Q45" s="2">
        <f t="shared" si="106"/>
        <v>16.04878048780488</v>
      </c>
      <c r="R45" s="2">
        <f t="shared" si="107"/>
        <v>86.170659941151726</v>
      </c>
      <c r="S45" s="4">
        <v>0.79525222551928776</v>
      </c>
      <c r="T45" s="4">
        <v>0.49011857707509887</v>
      </c>
      <c r="U45" s="5">
        <f t="shared" si="108"/>
        <v>2.7292241643667583E-2</v>
      </c>
      <c r="V45" s="4">
        <f>(U45/0.026)</f>
        <v>1.0497016016795224</v>
      </c>
      <c r="W45" s="4">
        <f t="shared" si="8"/>
        <v>0.83477753486680117</v>
      </c>
      <c r="X45" s="4">
        <v>8.23</v>
      </c>
      <c r="Y45" s="4">
        <v>9.34</v>
      </c>
      <c r="Z45" s="4">
        <v>1.07</v>
      </c>
      <c r="AA45" s="4">
        <v>0.8</v>
      </c>
      <c r="AC45" s="4">
        <v>1.1399999999999999</v>
      </c>
      <c r="AD45" s="2">
        <f t="shared" si="9"/>
        <v>22.913999999999998</v>
      </c>
      <c r="AE45" s="4">
        <f t="shared" si="10"/>
        <v>1.0601999999999998</v>
      </c>
      <c r="AF45" s="2">
        <f t="shared" si="11"/>
        <v>18.84591</v>
      </c>
      <c r="AG45" s="4">
        <f t="shared" si="12"/>
        <v>0.60875999999999986</v>
      </c>
      <c r="AH45" s="4">
        <f t="shared" si="13"/>
        <v>1.6244999999999998</v>
      </c>
      <c r="AI45" s="4">
        <f t="shared" si="14"/>
        <v>1.8809999999999998</v>
      </c>
      <c r="AJ45" s="4">
        <f t="shared" si="15"/>
        <v>0.56258999999999992</v>
      </c>
      <c r="AK45" s="4">
        <f t="shared" si="16"/>
        <v>0.34285500000000002</v>
      </c>
      <c r="AL45" s="4">
        <f t="shared" si="17"/>
        <v>0.28129499999999996</v>
      </c>
      <c r="AN45" s="4">
        <f>SUM(AD45:AD48)</f>
        <v>38.696999999999996</v>
      </c>
      <c r="AO45" s="4">
        <f t="shared" ref="AO45" si="126">SUM(AE45:AE48)</f>
        <v>3.17475</v>
      </c>
      <c r="AP45" s="4">
        <f t="shared" ref="AP45" si="127">SUM(AF45:AF48)</f>
        <v>29.420175</v>
      </c>
      <c r="AQ45" s="4">
        <f t="shared" ref="AQ45" si="128">SUM(AG45:AG48)</f>
        <v>1.8896324999999998</v>
      </c>
      <c r="AR45" s="4">
        <f t="shared" ref="AR45" si="129">SUM(AH45:AH48)</f>
        <v>3.6944999999999997</v>
      </c>
      <c r="AS45" s="4">
        <f t="shared" ref="AS45" si="130">SUM(AI45:AI48)</f>
        <v>4.0417499999999995</v>
      </c>
      <c r="AT45" s="4">
        <f t="shared" ref="AT45" si="131">SUM(AJ45:AJ48)</f>
        <v>1.5405749999999998</v>
      </c>
      <c r="AU45" s="4">
        <f t="shared" ref="AU45" si="132">SUM(AK45:AK48)</f>
        <v>0.78239999999999998</v>
      </c>
      <c r="AV45" s="4">
        <f t="shared" ref="AV45" si="133">SUM(AL45:AL48)</f>
        <v>0.76449749999999994</v>
      </c>
      <c r="AX45" s="4">
        <f>(F45/3.3)</f>
        <v>8.1212121212121211</v>
      </c>
      <c r="AY45" s="4">
        <f>(G45/0.45)</f>
        <v>2.7555555555555555</v>
      </c>
      <c r="AZ45" s="4">
        <f>(H45/2.1)</f>
        <v>10.496190476190476</v>
      </c>
      <c r="BA45" s="4">
        <f>(I45/334)</f>
        <v>2.1317365269461077</v>
      </c>
      <c r="BB45" s="4">
        <f>(J45/0.5)</f>
        <v>3.8</v>
      </c>
      <c r="BC45" s="4">
        <f>(K45/0.4)</f>
        <v>5.5</v>
      </c>
      <c r="BD45" s="4">
        <f>(L45/302)</f>
        <v>2.1788079470198674</v>
      </c>
      <c r="BE45" s="4">
        <f>(M45/125)</f>
        <v>3.2080000000000002</v>
      </c>
      <c r="BF45" s="4">
        <f>(N45/142)</f>
        <v>2.316901408450704</v>
      </c>
    </row>
    <row r="46" spans="1:58">
      <c r="A46" s="6" t="s">
        <v>22</v>
      </c>
      <c r="B46" s="5" t="s">
        <v>27</v>
      </c>
      <c r="C46" s="3">
        <v>3</v>
      </c>
      <c r="D46" s="2">
        <v>6.3</v>
      </c>
      <c r="E46" s="2">
        <v>38.5</v>
      </c>
      <c r="F46" s="2">
        <v>8.1</v>
      </c>
      <c r="G46" s="4">
        <v>1.04</v>
      </c>
      <c r="H46" s="13">
        <v>5.6099999999999994</v>
      </c>
      <c r="I46" s="3">
        <v>578</v>
      </c>
      <c r="J46" s="13">
        <v>0.9</v>
      </c>
      <c r="K46" s="2">
        <v>1.1000000000000001</v>
      </c>
      <c r="L46" s="3">
        <v>490</v>
      </c>
      <c r="M46" s="3">
        <v>226</v>
      </c>
      <c r="N46" s="3">
        <v>225</v>
      </c>
      <c r="O46" s="2">
        <f t="shared" si="104"/>
        <v>1.2222222222222223</v>
      </c>
      <c r="P46" s="2">
        <f t="shared" si="105"/>
        <v>24.691358024691361</v>
      </c>
      <c r="Q46" s="2">
        <f t="shared" si="106"/>
        <v>24.5</v>
      </c>
      <c r="R46" s="2">
        <f t="shared" si="107"/>
        <v>80.321285140562239</v>
      </c>
      <c r="S46" s="4">
        <v>0.91011235955056169</v>
      </c>
      <c r="T46" s="4">
        <v>1.2380952380952381</v>
      </c>
      <c r="U46" s="5">
        <f t="shared" si="108"/>
        <v>7.684126562084552E-2</v>
      </c>
      <c r="V46" s="4">
        <f>(U46/0.052)</f>
        <v>1.4777166465547216</v>
      </c>
      <c r="W46" s="4">
        <f t="shared" si="8"/>
        <v>1.3448881839430611</v>
      </c>
      <c r="X46" s="4">
        <v>10.17</v>
      </c>
      <c r="Y46" s="4">
        <v>11.27</v>
      </c>
      <c r="Z46" s="4">
        <v>0.98</v>
      </c>
      <c r="AA46" s="4">
        <v>0.6</v>
      </c>
      <c r="AC46" s="4">
        <v>1.24</v>
      </c>
      <c r="AD46" s="2">
        <f t="shared" si="9"/>
        <v>7.5329999999999986</v>
      </c>
      <c r="AE46" s="4">
        <f t="shared" si="10"/>
        <v>0.96720000000000006</v>
      </c>
      <c r="AF46" s="2">
        <f t="shared" si="11"/>
        <v>5.2172999999999989</v>
      </c>
      <c r="AG46" s="4">
        <f t="shared" si="12"/>
        <v>0.53754000000000002</v>
      </c>
      <c r="AH46" s="4">
        <f t="shared" si="13"/>
        <v>0.83700000000000008</v>
      </c>
      <c r="AI46" s="4">
        <f t="shared" si="14"/>
        <v>1.0230000000000001</v>
      </c>
      <c r="AJ46" s="4">
        <f t="shared" si="15"/>
        <v>0.45569999999999999</v>
      </c>
      <c r="AK46" s="4">
        <f t="shared" si="16"/>
        <v>0.21018000000000001</v>
      </c>
      <c r="AL46" s="4">
        <f t="shared" si="17"/>
        <v>0.20924999999999999</v>
      </c>
      <c r="AX46" s="4">
        <f t="shared" ref="AX46:AX48" si="134">(F46/3.3)</f>
        <v>2.4545454545454546</v>
      </c>
      <c r="AY46" s="4">
        <f t="shared" ref="AY46:AY48" si="135">(G46/0.45)</f>
        <v>2.3111111111111113</v>
      </c>
      <c r="AZ46" s="4">
        <f t="shared" ref="AZ46:AZ48" si="136">(H46/2.1)</f>
        <v>2.6714285714285713</v>
      </c>
      <c r="BA46" s="4">
        <f t="shared" ref="BA46:BA48" si="137">(I46/334)</f>
        <v>1.7305389221556886</v>
      </c>
      <c r="BB46" s="4">
        <f t="shared" ref="BB46:BB48" si="138">(J46/0.5)</f>
        <v>1.8</v>
      </c>
      <c r="BC46" s="4">
        <f t="shared" ref="BC46:BC48" si="139">(K46/0.4)</f>
        <v>2.75</v>
      </c>
      <c r="BD46" s="4">
        <f t="shared" ref="BD46:BD48" si="140">(L46/302)</f>
        <v>1.6225165562913908</v>
      </c>
      <c r="BE46" s="4">
        <f t="shared" ref="BE46:BE48" si="141">(M46/125)</f>
        <v>1.8080000000000001</v>
      </c>
      <c r="BF46" s="4">
        <f t="shared" ref="BF46:BF48" si="142">(N46/142)</f>
        <v>1.5845070422535212</v>
      </c>
    </row>
    <row r="47" spans="1:58">
      <c r="A47" s="6" t="s">
        <v>22</v>
      </c>
      <c r="B47" s="5" t="s">
        <v>28</v>
      </c>
      <c r="C47" s="3">
        <v>3</v>
      </c>
      <c r="D47" s="2">
        <v>5.8</v>
      </c>
      <c r="E47" s="2">
        <v>37.1</v>
      </c>
      <c r="F47" s="2">
        <v>4.9000000000000004</v>
      </c>
      <c r="G47" s="4">
        <v>0.69</v>
      </c>
      <c r="H47" s="13">
        <v>3.1610000000000005</v>
      </c>
      <c r="I47" s="3">
        <v>457</v>
      </c>
      <c r="J47" s="13">
        <v>0.7</v>
      </c>
      <c r="K47" s="2">
        <v>0.7</v>
      </c>
      <c r="L47" s="3">
        <v>339</v>
      </c>
      <c r="M47" s="3">
        <v>152</v>
      </c>
      <c r="N47" s="3">
        <v>176</v>
      </c>
      <c r="O47" s="2">
        <f t="shared" si="104"/>
        <v>1</v>
      </c>
      <c r="P47" s="2">
        <f t="shared" si="105"/>
        <v>28.571428571428569</v>
      </c>
      <c r="Q47" s="2">
        <f t="shared" si="106"/>
        <v>24.214285714285719</v>
      </c>
      <c r="R47" s="2">
        <f t="shared" si="107"/>
        <v>80.506037952846469</v>
      </c>
      <c r="S47" s="4">
        <v>1.1666666666666667</v>
      </c>
      <c r="T47" s="4">
        <v>1.3529411764705881</v>
      </c>
      <c r="U47" s="5">
        <f t="shared" si="108"/>
        <v>0.10285842898942156</v>
      </c>
      <c r="V47" s="4">
        <f>(U47/0.098)</f>
        <v>1.0495758060145057</v>
      </c>
      <c r="W47" s="4">
        <f t="shared" si="8"/>
        <v>1.2245051070169235</v>
      </c>
      <c r="X47" s="4">
        <v>9.76</v>
      </c>
      <c r="Y47" s="4">
        <v>9.7899999999999991</v>
      </c>
      <c r="Z47" s="4">
        <v>1.08</v>
      </c>
      <c r="AA47" s="4">
        <v>0.53</v>
      </c>
      <c r="AC47" s="4">
        <v>1.26</v>
      </c>
      <c r="AD47" s="2">
        <f t="shared" si="9"/>
        <v>4.6305000000000005</v>
      </c>
      <c r="AE47" s="4">
        <f t="shared" si="10"/>
        <v>0.65205000000000002</v>
      </c>
      <c r="AF47" s="2">
        <f t="shared" si="11"/>
        <v>2.9871450000000004</v>
      </c>
      <c r="AG47" s="4">
        <f t="shared" si="12"/>
        <v>0.431865</v>
      </c>
      <c r="AH47" s="4">
        <f t="shared" si="13"/>
        <v>0.66149999999999987</v>
      </c>
      <c r="AI47" s="4">
        <f t="shared" si="14"/>
        <v>0.66149999999999987</v>
      </c>
      <c r="AJ47" s="4">
        <f t="shared" si="15"/>
        <v>0.320355</v>
      </c>
      <c r="AK47" s="4">
        <f t="shared" si="16"/>
        <v>0.14364000000000002</v>
      </c>
      <c r="AL47" s="4">
        <f t="shared" si="17"/>
        <v>0.16632</v>
      </c>
      <c r="AX47" s="4">
        <f t="shared" si="134"/>
        <v>1.4848484848484851</v>
      </c>
      <c r="AY47" s="4">
        <f t="shared" si="135"/>
        <v>1.5333333333333332</v>
      </c>
      <c r="AZ47" s="4">
        <f t="shared" si="136"/>
        <v>1.5052380952380955</v>
      </c>
      <c r="BA47" s="4">
        <f t="shared" si="137"/>
        <v>1.3682634730538923</v>
      </c>
      <c r="BB47" s="4">
        <f t="shared" si="138"/>
        <v>1.4</v>
      </c>
      <c r="BC47" s="4">
        <f t="shared" si="139"/>
        <v>1.7499999999999998</v>
      </c>
      <c r="BD47" s="4">
        <f t="shared" si="140"/>
        <v>1.1225165562913908</v>
      </c>
      <c r="BE47" s="4">
        <f t="shared" si="141"/>
        <v>1.216</v>
      </c>
      <c r="BF47" s="4">
        <f t="shared" si="142"/>
        <v>1.2394366197183098</v>
      </c>
    </row>
    <row r="48" spans="1:58">
      <c r="A48" s="6" t="s">
        <v>22</v>
      </c>
      <c r="B48" s="5" t="s">
        <v>29</v>
      </c>
      <c r="C48" s="3">
        <v>3</v>
      </c>
      <c r="D48" s="2">
        <v>5.5</v>
      </c>
      <c r="E48" s="2">
        <v>41.2</v>
      </c>
      <c r="F48" s="2">
        <v>3.8</v>
      </c>
      <c r="G48" s="4">
        <v>0.52</v>
      </c>
      <c r="H48" s="13">
        <v>2.4879999999999995</v>
      </c>
      <c r="I48" s="3">
        <v>327</v>
      </c>
      <c r="J48" s="13">
        <v>0.6</v>
      </c>
      <c r="K48" s="2">
        <v>0.5</v>
      </c>
      <c r="L48" s="3">
        <v>212</v>
      </c>
      <c r="M48" s="3">
        <v>90</v>
      </c>
      <c r="N48" s="3">
        <v>113</v>
      </c>
      <c r="O48" s="2">
        <f t="shared" si="104"/>
        <v>0.83333333333333337</v>
      </c>
      <c r="P48" s="2">
        <f t="shared" si="105"/>
        <v>28.947368421052634</v>
      </c>
      <c r="Q48" s="2">
        <f t="shared" si="106"/>
        <v>19.272727272727273</v>
      </c>
      <c r="R48" s="2">
        <f t="shared" si="107"/>
        <v>83.841463414634148</v>
      </c>
      <c r="S48" s="4">
        <v>1.1515151515151516</v>
      </c>
      <c r="T48" s="4">
        <v>1.1555555555555557</v>
      </c>
      <c r="U48" s="5">
        <f t="shared" si="108"/>
        <v>9.4154909300316739E-2</v>
      </c>
      <c r="V48" s="4">
        <f>(U48/0.113)</f>
        <v>0.83322928584351097</v>
      </c>
      <c r="W48" s="4">
        <f t="shared" si="8"/>
        <v>0.95947614733495212</v>
      </c>
      <c r="X48" s="4">
        <v>9.8699999999999992</v>
      </c>
      <c r="Y48" s="4">
        <v>10.199999999999999</v>
      </c>
      <c r="Z48" s="4">
        <v>1.01</v>
      </c>
      <c r="AA48" s="4">
        <v>0.8</v>
      </c>
      <c r="AC48" s="4">
        <v>1.27</v>
      </c>
      <c r="AD48" s="2">
        <f t="shared" si="9"/>
        <v>3.6194999999999995</v>
      </c>
      <c r="AE48" s="4">
        <f t="shared" si="10"/>
        <v>0.49529999999999996</v>
      </c>
      <c r="AF48" s="2">
        <f t="shared" si="11"/>
        <v>2.3698199999999994</v>
      </c>
      <c r="AG48" s="4">
        <f t="shared" si="12"/>
        <v>0.31146750000000001</v>
      </c>
      <c r="AH48" s="4">
        <f t="shared" si="13"/>
        <v>0.57150000000000001</v>
      </c>
      <c r="AI48" s="4">
        <f t="shared" si="14"/>
        <v>0.47625000000000001</v>
      </c>
      <c r="AJ48" s="4">
        <f t="shared" si="15"/>
        <v>0.20193</v>
      </c>
      <c r="AK48" s="4">
        <f t="shared" si="16"/>
        <v>8.5724999999999996E-2</v>
      </c>
      <c r="AL48" s="4">
        <f t="shared" si="17"/>
        <v>0.10763249999999999</v>
      </c>
      <c r="AX48" s="4">
        <f t="shared" si="134"/>
        <v>1.1515151515151516</v>
      </c>
      <c r="AY48" s="4">
        <f t="shared" si="135"/>
        <v>1.1555555555555557</v>
      </c>
      <c r="AZ48" s="4">
        <f t="shared" si="136"/>
        <v>1.1847619047619045</v>
      </c>
      <c r="BA48" s="4">
        <f t="shared" si="137"/>
        <v>0.97904191616766467</v>
      </c>
      <c r="BB48" s="4">
        <f t="shared" si="138"/>
        <v>1.2</v>
      </c>
      <c r="BC48" s="4">
        <f t="shared" si="139"/>
        <v>1.25</v>
      </c>
      <c r="BD48" s="4">
        <f t="shared" si="140"/>
        <v>0.70198675496688745</v>
      </c>
      <c r="BE48" s="4">
        <f t="shared" si="141"/>
        <v>0.72</v>
      </c>
      <c r="BF48" s="4">
        <f t="shared" si="142"/>
        <v>0.79577464788732399</v>
      </c>
    </row>
    <row r="49" spans="1:58">
      <c r="H49" s="13"/>
      <c r="J49" s="13"/>
      <c r="AC49" s="4"/>
      <c r="AF49" s="2"/>
    </row>
    <row r="50" spans="1:58">
      <c r="A50" s="6" t="s">
        <v>5</v>
      </c>
      <c r="B50" s="2" t="s">
        <v>26</v>
      </c>
      <c r="C50" s="3">
        <v>1</v>
      </c>
      <c r="D50" s="2">
        <v>5.9666666700000004</v>
      </c>
      <c r="E50" s="2">
        <v>32.666666999999997</v>
      </c>
      <c r="F50" s="2">
        <v>25.933333300000001</v>
      </c>
      <c r="G50" s="4">
        <v>2.3366666999999999</v>
      </c>
      <c r="H50" s="13">
        <v>19.519999970000001</v>
      </c>
      <c r="I50" s="3">
        <v>840.43333299999995</v>
      </c>
      <c r="J50" s="13">
        <v>3.5349166649999999</v>
      </c>
      <c r="K50" s="2">
        <v>1.8370166649999997</v>
      </c>
      <c r="L50" s="3">
        <v>1041.4000000000001</v>
      </c>
      <c r="M50" s="3">
        <v>578.41666499999997</v>
      </c>
      <c r="N50" s="3">
        <v>462.98333500000001</v>
      </c>
      <c r="O50" s="2">
        <f t="shared" si="104"/>
        <v>0.51967750277926272</v>
      </c>
      <c r="P50" s="2">
        <f t="shared" si="105"/>
        <v>20.714395900661174</v>
      </c>
      <c r="Q50" s="2">
        <f t="shared" si="106"/>
        <v>19.385944240674338</v>
      </c>
      <c r="R50" s="2">
        <f t="shared" si="107"/>
        <v>83.761954253514531</v>
      </c>
      <c r="S50" s="4">
        <v>0.86540600459910344</v>
      </c>
      <c r="T50" s="4">
        <v>0.98316970570589468</v>
      </c>
      <c r="U50" s="5">
        <f t="shared" si="108"/>
        <v>3.349287384500256E-2</v>
      </c>
      <c r="V50" s="4">
        <f>(U50/0.028)</f>
        <v>1.1961740658929485</v>
      </c>
      <c r="W50" s="4">
        <f t="shared" si="8"/>
        <v>1.0351762191694813</v>
      </c>
      <c r="X50" s="4">
        <v>12.5</v>
      </c>
      <c r="Y50" s="4">
        <v>4.8</v>
      </c>
      <c r="Z50" s="4">
        <v>0.52</v>
      </c>
      <c r="AA50" s="4">
        <v>0.68</v>
      </c>
      <c r="AC50" s="14">
        <v>1.19</v>
      </c>
      <c r="AD50" s="2">
        <f t="shared" si="9"/>
        <v>23.14549997025</v>
      </c>
      <c r="AE50" s="4">
        <f t="shared" si="10"/>
        <v>2.0854750297499995</v>
      </c>
      <c r="AF50" s="2">
        <f t="shared" si="11"/>
        <v>17.421599973225</v>
      </c>
      <c r="AG50" s="4">
        <f t="shared" si="12"/>
        <v>0.75008674970249989</v>
      </c>
      <c r="AH50" s="4">
        <f t="shared" si="13"/>
        <v>3.1549131235124994</v>
      </c>
      <c r="AI50" s="4">
        <f t="shared" si="14"/>
        <v>1.6395373735124996</v>
      </c>
      <c r="AJ50" s="4">
        <f t="shared" si="15"/>
        <v>0.92944950000000004</v>
      </c>
      <c r="AK50" s="4">
        <f t="shared" si="16"/>
        <v>0.51623687351249992</v>
      </c>
      <c r="AL50" s="4">
        <f t="shared" si="17"/>
        <v>0.41321262648750001</v>
      </c>
      <c r="AN50" s="4">
        <f>SUM(AD50:AD53)</f>
        <v>45.837999999749997</v>
      </c>
      <c r="AO50" s="4">
        <f t="shared" ref="AO50" si="143">SUM(AE50:AE53)</f>
        <v>4.4274750307499993</v>
      </c>
      <c r="AP50" s="4">
        <f t="shared" ref="AP50" si="144">SUM(AF50:AF53)</f>
        <v>33.325150009049999</v>
      </c>
      <c r="AQ50" s="4">
        <f t="shared" ref="AQ50" si="145">SUM(AG50:AG53)</f>
        <v>2.0093300006324997</v>
      </c>
      <c r="AR50" s="4">
        <f t="shared" ref="AR50" si="146">SUM(AH50:AH53)</f>
        <v>6.4137549968249994</v>
      </c>
      <c r="AS50" s="4">
        <f t="shared" ref="AS50" si="147">SUM(AI50:AI53)</f>
        <v>3.9125158626374996</v>
      </c>
      <c r="AT50" s="4">
        <f t="shared" ref="AT50" si="148">SUM(AJ50:AJ53)</f>
        <v>2.1865791312375</v>
      </c>
      <c r="AU50" s="4">
        <f t="shared" ref="AU50" si="149">SUM(AK50:AK53)</f>
        <v>1.1931200001</v>
      </c>
      <c r="AV50" s="4">
        <f t="shared" ref="AV50" si="150">SUM(AL50:AL53)</f>
        <v>0.99345913113750006</v>
      </c>
      <c r="AX50" s="4">
        <f>(F50/4.3)</f>
        <v>6.0310077441860468</v>
      </c>
      <c r="AY50" s="4">
        <f>(G50/0.5)</f>
        <v>4.6733333999999997</v>
      </c>
      <c r="AZ50" s="4">
        <f>(H50/3.2)</f>
        <v>6.0999999906250002</v>
      </c>
      <c r="BA50" s="4">
        <f>(I50/341)</f>
        <v>2.4646138797653956</v>
      </c>
      <c r="BB50" s="4">
        <f t="shared" ref="BB50:BC53" si="151">(J50/0.4)</f>
        <v>8.8372916624999984</v>
      </c>
      <c r="BC50" s="4">
        <f t="shared" si="151"/>
        <v>4.5925416624999986</v>
      </c>
      <c r="BD50" s="4">
        <f>(L50/258)</f>
        <v>4.036434108527132</v>
      </c>
      <c r="BE50" s="4">
        <f>(M50/114)</f>
        <v>5.0738303947368415</v>
      </c>
      <c r="BF50" s="4">
        <f>(N50/144)</f>
        <v>3.215162048611111</v>
      </c>
    </row>
    <row r="51" spans="1:58">
      <c r="A51" s="6" t="s">
        <v>5</v>
      </c>
      <c r="B51" s="5" t="s">
        <v>27</v>
      </c>
      <c r="C51" s="3">
        <v>1</v>
      </c>
      <c r="D51" s="2">
        <v>6.0333333299999996</v>
      </c>
      <c r="E51" s="2">
        <v>25.666667</v>
      </c>
      <c r="F51" s="2">
        <v>13.3666667</v>
      </c>
      <c r="G51" s="4">
        <v>1.23</v>
      </c>
      <c r="H51" s="13">
        <v>9.5733333700000003</v>
      </c>
      <c r="I51" s="3">
        <v>611.46666700000003</v>
      </c>
      <c r="J51" s="13">
        <v>2.1450499999999999</v>
      </c>
      <c r="K51" s="2">
        <v>0.98089999500000014</v>
      </c>
      <c r="L51" s="3">
        <v>667.38333499999999</v>
      </c>
      <c r="M51" s="3">
        <v>354.95</v>
      </c>
      <c r="N51" s="3">
        <v>312.433335</v>
      </c>
      <c r="O51" s="2">
        <f t="shared" si="104"/>
        <v>0.45728537563226973</v>
      </c>
      <c r="P51" s="2">
        <f t="shared" si="105"/>
        <v>23.386159505271422</v>
      </c>
      <c r="Q51" s="2">
        <f t="shared" si="106"/>
        <v>21.349776422127317</v>
      </c>
      <c r="R51" s="2">
        <f t="shared" si="107"/>
        <v>82.406414703344836</v>
      </c>
      <c r="S51" s="4">
        <v>1.4020979104968461</v>
      </c>
      <c r="T51" s="4">
        <v>1.3369565217391306</v>
      </c>
      <c r="U51" s="5">
        <f t="shared" si="108"/>
        <v>4.7938618400183902E-2</v>
      </c>
      <c r="V51" s="4">
        <f>(U51/0.048)</f>
        <v>0.99872121667049796</v>
      </c>
      <c r="W51" s="4">
        <f t="shared" si="8"/>
        <v>1.400304931062573</v>
      </c>
      <c r="X51" s="4">
        <v>13.166667</v>
      </c>
      <c r="Y51" s="4">
        <v>5.0999999999999996</v>
      </c>
      <c r="Z51" s="4">
        <v>1.1100000000000001</v>
      </c>
      <c r="AA51" s="4">
        <v>0.71</v>
      </c>
      <c r="AC51" s="14">
        <v>1.22</v>
      </c>
      <c r="AD51" s="2">
        <f t="shared" si="9"/>
        <v>12.230500030499998</v>
      </c>
      <c r="AE51" s="4">
        <f t="shared" si="10"/>
        <v>1.1254499999999998</v>
      </c>
      <c r="AF51" s="2">
        <f t="shared" si="11"/>
        <v>8.7596000335500008</v>
      </c>
      <c r="AG51" s="4">
        <f t="shared" si="12"/>
        <v>0.55949200030500001</v>
      </c>
      <c r="AH51" s="4">
        <f t="shared" si="13"/>
        <v>1.9627207499999999</v>
      </c>
      <c r="AI51" s="4">
        <f t="shared" si="14"/>
        <v>0.8975234954250001</v>
      </c>
      <c r="AJ51" s="4">
        <f t="shared" si="15"/>
        <v>0.61065575152499996</v>
      </c>
      <c r="AK51" s="4">
        <f t="shared" si="16"/>
        <v>0.32477924999999996</v>
      </c>
      <c r="AL51" s="4">
        <f t="shared" si="17"/>
        <v>0.28587650152499999</v>
      </c>
      <c r="AX51" s="4">
        <f>(F51/4.3)</f>
        <v>3.1085271395348837</v>
      </c>
      <c r="AY51" s="4">
        <f>(G51/0.5)</f>
        <v>2.46</v>
      </c>
      <c r="AZ51" s="4">
        <f>(H51/3.2)</f>
        <v>2.9916666781250001</v>
      </c>
      <c r="BA51" s="4">
        <f>(I51/341)</f>
        <v>1.7931573812316717</v>
      </c>
      <c r="BB51" s="4">
        <f t="shared" si="151"/>
        <v>5.3626249999999995</v>
      </c>
      <c r="BC51" s="4">
        <f t="shared" si="151"/>
        <v>2.4522499875000001</v>
      </c>
      <c r="BD51" s="4">
        <f>(L51/258)</f>
        <v>2.5867571124031006</v>
      </c>
      <c r="BE51" s="4">
        <f>(M51/114)</f>
        <v>3.11359649122807</v>
      </c>
      <c r="BF51" s="4">
        <f>(N51/144)</f>
        <v>2.1696759375000001</v>
      </c>
    </row>
    <row r="52" spans="1:58">
      <c r="A52" s="6" t="s">
        <v>5</v>
      </c>
      <c r="B52" s="5" t="s">
        <v>28</v>
      </c>
      <c r="C52" s="3">
        <v>1</v>
      </c>
      <c r="D52" s="2">
        <v>5.8333333300000003</v>
      </c>
      <c r="E52" s="2">
        <v>23.333333</v>
      </c>
      <c r="F52" s="2">
        <v>6.8666667000000006</v>
      </c>
      <c r="G52" s="4">
        <v>0.72333329999999996</v>
      </c>
      <c r="H52" s="13">
        <v>4.6500000300000011</v>
      </c>
      <c r="I52" s="3">
        <v>431.36666700000001</v>
      </c>
      <c r="J52" s="13">
        <v>1.02741667</v>
      </c>
      <c r="K52" s="2">
        <v>0.7435666649999999</v>
      </c>
      <c r="L52" s="3">
        <v>445.683335</v>
      </c>
      <c r="M52" s="3">
        <v>229.25</v>
      </c>
      <c r="N52" s="3">
        <v>216.433335</v>
      </c>
      <c r="O52" s="2">
        <f t="shared" si="104"/>
        <v>0.72372454789934437</v>
      </c>
      <c r="P52" s="2">
        <f t="shared" si="105"/>
        <v>25.791019316548446</v>
      </c>
      <c r="Q52" s="2">
        <f t="shared" si="106"/>
        <v>25.165868373346385</v>
      </c>
      <c r="R52" s="2">
        <f t="shared" si="107"/>
        <v>79.893984917452656</v>
      </c>
      <c r="S52" s="4">
        <v>1.2046783684210529</v>
      </c>
      <c r="T52" s="4">
        <v>1.2122903792016548</v>
      </c>
      <c r="U52" s="5">
        <f t="shared" si="108"/>
        <v>6.703132173915223E-2</v>
      </c>
      <c r="V52" s="4">
        <f>(U52/0.07)</f>
        <v>0.95759031055931754</v>
      </c>
      <c r="W52" s="4">
        <f t="shared" si="8"/>
        <v>1.153588332940408</v>
      </c>
      <c r="X52" s="4">
        <v>12.333333</v>
      </c>
      <c r="Y52" s="4">
        <v>8.7333333</v>
      </c>
      <c r="Z52" s="4">
        <v>1.0900000000000001</v>
      </c>
      <c r="AA52" s="4">
        <v>0.91</v>
      </c>
      <c r="AC52" s="14">
        <v>1.23</v>
      </c>
      <c r="AD52" s="2">
        <f t="shared" si="9"/>
        <v>6.334500030750001</v>
      </c>
      <c r="AE52" s="4">
        <f t="shared" si="10"/>
        <v>0.66727496924999996</v>
      </c>
      <c r="AF52" s="2">
        <f t="shared" si="11"/>
        <v>4.289625027675001</v>
      </c>
      <c r="AG52" s="4">
        <f t="shared" si="12"/>
        <v>0.39793575030749995</v>
      </c>
      <c r="AH52" s="4">
        <f t="shared" si="13"/>
        <v>0.94779187807499998</v>
      </c>
      <c r="AI52" s="4">
        <f t="shared" si="14"/>
        <v>0.6859402484624999</v>
      </c>
      <c r="AJ52" s="4">
        <f t="shared" si="15"/>
        <v>0.41114287653749998</v>
      </c>
      <c r="AK52" s="4">
        <f t="shared" si="16"/>
        <v>0.21148312499999999</v>
      </c>
      <c r="AL52" s="4">
        <f t="shared" si="17"/>
        <v>0.19965975153749999</v>
      </c>
      <c r="AX52" s="4">
        <f>(F52/4.3)</f>
        <v>1.5968992325581397</v>
      </c>
      <c r="AY52" s="4">
        <f>(G52/0.5)</f>
        <v>1.4466665999999999</v>
      </c>
      <c r="AZ52" s="4">
        <f>(H52/3.2)</f>
        <v>1.4531250093750003</v>
      </c>
      <c r="BA52" s="4">
        <f>(I52/341)</f>
        <v>1.2650048885630498</v>
      </c>
      <c r="BB52" s="4">
        <f t="shared" si="151"/>
        <v>2.5685416750000001</v>
      </c>
      <c r="BC52" s="4">
        <f t="shared" si="151"/>
        <v>1.8589166624999998</v>
      </c>
      <c r="BD52" s="4">
        <f>(L52/258)</f>
        <v>1.7274547868217054</v>
      </c>
      <c r="BE52" s="4">
        <f>(M52/114)</f>
        <v>2.0109649122807016</v>
      </c>
      <c r="BF52" s="4">
        <f>(N52/144)</f>
        <v>1.5030092708333334</v>
      </c>
    </row>
    <row r="53" spans="1:58">
      <c r="A53" s="6" t="s">
        <v>5</v>
      </c>
      <c r="B53" s="5" t="s">
        <v>29</v>
      </c>
      <c r="C53" s="3">
        <v>1</v>
      </c>
      <c r="D53" s="2">
        <v>5.43333333</v>
      </c>
      <c r="E53" s="2">
        <v>25.666667</v>
      </c>
      <c r="F53" s="2">
        <v>4.3333333000000005</v>
      </c>
      <c r="G53" s="4">
        <v>0.57666670000000009</v>
      </c>
      <c r="H53" s="13">
        <v>2.9966666400000008</v>
      </c>
      <c r="I53" s="3">
        <v>316.86666700000001</v>
      </c>
      <c r="J53" s="13">
        <v>0.36569999500000006</v>
      </c>
      <c r="K53" s="2">
        <v>0.72389999500000002</v>
      </c>
      <c r="L53" s="3">
        <v>247.06666999999999</v>
      </c>
      <c r="M53" s="3">
        <v>147.63333499999999</v>
      </c>
      <c r="N53" s="3">
        <v>99.433335</v>
      </c>
      <c r="O53" s="2">
        <f t="shared" si="104"/>
        <v>1.9794913997742873</v>
      </c>
      <c r="P53" s="2">
        <f t="shared" si="105"/>
        <v>25.144615347266271</v>
      </c>
      <c r="Q53" s="2">
        <f t="shared" si="106"/>
        <v>22.674988277119937</v>
      </c>
      <c r="R53" s="2">
        <f t="shared" si="107"/>
        <v>81.516209134744187</v>
      </c>
      <c r="S53" s="4">
        <v>1.0077519302325584</v>
      </c>
      <c r="T53" s="4">
        <v>1.1610738146930326</v>
      </c>
      <c r="U53" s="5">
        <f t="shared" si="108"/>
        <v>7.8891895776393967E-2</v>
      </c>
      <c r="V53" s="4">
        <f>U53/0.086</f>
        <v>0.91734762530690661</v>
      </c>
      <c r="W53" s="4">
        <f t="shared" si="8"/>
        <v>0.92445884009728885</v>
      </c>
      <c r="X53" s="4">
        <v>10.533333000000001</v>
      </c>
      <c r="Y53" s="4">
        <v>4.8666666999999997</v>
      </c>
      <c r="Z53" s="4">
        <v>1.01</v>
      </c>
      <c r="AA53" s="4">
        <v>0.68</v>
      </c>
      <c r="AC53" s="14">
        <v>1.27</v>
      </c>
      <c r="AD53" s="2">
        <f t="shared" si="9"/>
        <v>4.1274999682500004</v>
      </c>
      <c r="AE53" s="4">
        <f t="shared" si="10"/>
        <v>0.54927503175000014</v>
      </c>
      <c r="AF53" s="2">
        <f t="shared" si="11"/>
        <v>2.8543249746000003</v>
      </c>
      <c r="AG53" s="4">
        <f t="shared" si="12"/>
        <v>0.30181550031749999</v>
      </c>
      <c r="AH53" s="4">
        <f t="shared" si="13"/>
        <v>0.34832924523750003</v>
      </c>
      <c r="AI53" s="4">
        <f t="shared" si="14"/>
        <v>0.6895147452375</v>
      </c>
      <c r="AJ53" s="4">
        <f t="shared" si="15"/>
        <v>0.23533100317499997</v>
      </c>
      <c r="AK53" s="4">
        <f t="shared" si="16"/>
        <v>0.14062075158750001</v>
      </c>
      <c r="AL53" s="4">
        <f t="shared" si="17"/>
        <v>9.4710251587499988E-2</v>
      </c>
      <c r="AX53" s="4">
        <f>(F53/4.3)</f>
        <v>1.0077519302325584</v>
      </c>
      <c r="AY53" s="4">
        <f>(G53/0.5)</f>
        <v>1.1533334000000002</v>
      </c>
      <c r="AZ53" s="4">
        <f>(H53/3.2)</f>
        <v>0.93645832500000026</v>
      </c>
      <c r="BA53" s="4">
        <f>(I53/341)</f>
        <v>0.92922776246334315</v>
      </c>
      <c r="BB53" s="4">
        <f t="shared" si="151"/>
        <v>0.91424998750000008</v>
      </c>
      <c r="BC53" s="4">
        <f t="shared" si="151"/>
        <v>1.8097499875</v>
      </c>
      <c r="BD53" s="4">
        <f>(L53/258)</f>
        <v>0.95762275193798441</v>
      </c>
      <c r="BE53" s="4">
        <f>(M53/114)</f>
        <v>1.2950292543859647</v>
      </c>
      <c r="BF53" s="4">
        <f>(N53/144)</f>
        <v>0.69050927083333336</v>
      </c>
    </row>
    <row r="54" spans="1:58">
      <c r="B54" s="5"/>
      <c r="H54" s="13"/>
      <c r="J54" s="13"/>
      <c r="AC54" s="4"/>
      <c r="AF54" s="2"/>
    </row>
    <row r="55" spans="1:58">
      <c r="A55" s="6" t="s">
        <v>5</v>
      </c>
      <c r="B55" s="2" t="s">
        <v>26</v>
      </c>
      <c r="C55" s="3">
        <v>2</v>
      </c>
      <c r="D55" s="2">
        <v>6.1</v>
      </c>
      <c r="E55" s="2">
        <v>35.6</v>
      </c>
      <c r="F55" s="2">
        <v>24.9</v>
      </c>
      <c r="G55" s="4">
        <v>2.21</v>
      </c>
      <c r="H55" s="13">
        <v>18.497999999999998</v>
      </c>
      <c r="I55" s="3">
        <v>900</v>
      </c>
      <c r="J55" s="13">
        <v>3.8</v>
      </c>
      <c r="K55" s="2">
        <v>1.5</v>
      </c>
      <c r="L55" s="3">
        <v>1102</v>
      </c>
      <c r="M55" s="3">
        <v>602</v>
      </c>
      <c r="N55" s="3">
        <v>412</v>
      </c>
      <c r="O55" s="2">
        <f t="shared" si="104"/>
        <v>0.39473684210526316</v>
      </c>
      <c r="P55" s="2">
        <f t="shared" si="105"/>
        <v>21.285140562248998</v>
      </c>
      <c r="Q55" s="2">
        <f t="shared" si="106"/>
        <v>20.792452830188683</v>
      </c>
      <c r="R55" s="2">
        <f t="shared" si="107"/>
        <v>82.786629178381759</v>
      </c>
      <c r="S55" s="4">
        <v>0.83557046979865768</v>
      </c>
      <c r="T55" s="4">
        <v>1</v>
      </c>
      <c r="U55" s="5">
        <f t="shared" si="108"/>
        <v>3.7499999999999999E-2</v>
      </c>
      <c r="V55" s="4">
        <f>(U55/0.028)</f>
        <v>1.3392857142857142</v>
      </c>
      <c r="W55" s="4">
        <f t="shared" si="8"/>
        <v>1.1190675934803451</v>
      </c>
      <c r="X55" s="4">
        <v>11.9</v>
      </c>
      <c r="Y55" s="4">
        <v>5.03</v>
      </c>
      <c r="Z55" s="4">
        <v>0.67</v>
      </c>
      <c r="AA55" s="4">
        <v>0.65</v>
      </c>
      <c r="AC55" s="4">
        <v>1.22</v>
      </c>
      <c r="AD55" s="2">
        <f t="shared" si="9"/>
        <v>22.783499999999997</v>
      </c>
      <c r="AE55" s="4">
        <f t="shared" si="10"/>
        <v>2.0221499999999999</v>
      </c>
      <c r="AF55" s="2">
        <f t="shared" si="11"/>
        <v>16.925669999999997</v>
      </c>
      <c r="AG55" s="4">
        <f t="shared" si="12"/>
        <v>0.82350000000000001</v>
      </c>
      <c r="AH55" s="4">
        <f t="shared" si="13"/>
        <v>3.4770000000000003</v>
      </c>
      <c r="AI55" s="4">
        <f t="shared" si="14"/>
        <v>1.3725000000000001</v>
      </c>
      <c r="AJ55" s="4">
        <f t="shared" si="15"/>
        <v>1.0083299999999999</v>
      </c>
      <c r="AK55" s="4">
        <f t="shared" si="16"/>
        <v>0.55082999999999993</v>
      </c>
      <c r="AL55" s="4">
        <f t="shared" si="17"/>
        <v>0.37698000000000004</v>
      </c>
      <c r="AN55" s="4">
        <f>SUM(AD55:AD58)</f>
        <v>46.41825</v>
      </c>
      <c r="AO55" s="4">
        <f t="shared" ref="AO55" si="152">SUM(AE55:AE58)</f>
        <v>4.4279250000000001</v>
      </c>
      <c r="AP55" s="4">
        <f t="shared" ref="AP55" si="153">SUM(AF55:AF58)</f>
        <v>33.208394999999996</v>
      </c>
      <c r="AQ55" s="4">
        <f t="shared" ref="AQ55" si="154">SUM(AG55:AG58)</f>
        <v>2.1277050000000002</v>
      </c>
      <c r="AR55" s="4">
        <f t="shared" ref="AR55" si="155">SUM(AH55:AH58)</f>
        <v>6.9704999999999995</v>
      </c>
      <c r="AS55" s="4">
        <f t="shared" ref="AS55" si="156">SUM(AI55:AI58)</f>
        <v>4.0259999999999998</v>
      </c>
      <c r="AT55" s="4">
        <f t="shared" ref="AT55" si="157">SUM(AJ55:AJ58)</f>
        <v>2.213355</v>
      </c>
      <c r="AU55" s="4">
        <f t="shared" ref="AU55" si="158">SUM(AK55:AK58)</f>
        <v>1.2262424999999997</v>
      </c>
      <c r="AV55" s="4">
        <f t="shared" ref="AV55" si="159">SUM(AL55:AL58)</f>
        <v>0.94671000000000005</v>
      </c>
      <c r="AX55" s="4">
        <f>(F55/4.1)</f>
        <v>6.0731707317073171</v>
      </c>
      <c r="AY55" s="4">
        <f>(G55/0.52)</f>
        <v>4.25</v>
      </c>
      <c r="AZ55" s="4">
        <f>(H55/4.1)</f>
        <v>4.5117073170731707</v>
      </c>
      <c r="BA55" s="4">
        <f>(I55/325)</f>
        <v>2.7692307692307692</v>
      </c>
      <c r="BB55" s="4">
        <f>(J55/0.5)</f>
        <v>7.6</v>
      </c>
      <c r="BC55" s="4">
        <f>(K55/0.3)</f>
        <v>5</v>
      </c>
      <c r="BD55" s="4">
        <f>(L55/293)</f>
        <v>3.7610921501706485</v>
      </c>
      <c r="BE55" s="4">
        <f>(M55/118)</f>
        <v>5.101694915254237</v>
      </c>
      <c r="BF55" s="4">
        <f>(N55/137)</f>
        <v>3.0072992700729926</v>
      </c>
    </row>
    <row r="56" spans="1:58">
      <c r="A56" s="6" t="s">
        <v>5</v>
      </c>
      <c r="B56" s="5" t="s">
        <v>27</v>
      </c>
      <c r="C56" s="3">
        <v>2</v>
      </c>
      <c r="D56" s="2">
        <v>6.4</v>
      </c>
      <c r="E56" s="2">
        <v>30.4</v>
      </c>
      <c r="F56" s="2">
        <v>14.2</v>
      </c>
      <c r="G56" s="4">
        <v>1.18</v>
      </c>
      <c r="H56" s="13">
        <v>10.087999999999999</v>
      </c>
      <c r="I56" s="3">
        <v>600</v>
      </c>
      <c r="J56" s="13">
        <v>2.2999999999999998</v>
      </c>
      <c r="K56" s="2">
        <v>1.2</v>
      </c>
      <c r="L56" s="3">
        <v>612</v>
      </c>
      <c r="M56" s="3">
        <v>323</v>
      </c>
      <c r="N56" s="3">
        <v>298</v>
      </c>
      <c r="O56" s="2">
        <f t="shared" si="104"/>
        <v>0.52173913043478259</v>
      </c>
      <c r="P56" s="2">
        <f t="shared" si="105"/>
        <v>24.647887323943664</v>
      </c>
      <c r="Q56" s="2">
        <f t="shared" si="106"/>
        <v>17.485714285714284</v>
      </c>
      <c r="R56" s="2">
        <f t="shared" si="107"/>
        <v>85.11673151750972</v>
      </c>
      <c r="S56" s="4">
        <v>1.392156862745098</v>
      </c>
      <c r="T56" s="4">
        <v>1.0727272727272725</v>
      </c>
      <c r="U56" s="5">
        <f t="shared" si="108"/>
        <v>4.4117647058823532E-2</v>
      </c>
      <c r="V56" s="4">
        <f>(U56/0.046)</f>
        <v>0.9590792838874681</v>
      </c>
      <c r="W56" s="4">
        <f t="shared" si="8"/>
        <v>1.3351888069805928</v>
      </c>
      <c r="X56" s="4">
        <v>12.6</v>
      </c>
      <c r="Y56" s="4">
        <v>5.71</v>
      </c>
      <c r="Z56" s="4">
        <v>0.98</v>
      </c>
      <c r="AA56" s="4">
        <v>0.67</v>
      </c>
      <c r="AC56" s="4">
        <v>1.25</v>
      </c>
      <c r="AD56" s="2">
        <f t="shared" si="9"/>
        <v>13.3125</v>
      </c>
      <c r="AE56" s="4">
        <f t="shared" si="10"/>
        <v>1.10625</v>
      </c>
      <c r="AF56" s="2">
        <f t="shared" si="11"/>
        <v>9.4574999999999996</v>
      </c>
      <c r="AG56" s="4">
        <f t="shared" si="12"/>
        <v>0.5625</v>
      </c>
      <c r="AH56" s="4">
        <f t="shared" si="13"/>
        <v>2.15625</v>
      </c>
      <c r="AI56" s="4">
        <f t="shared" si="14"/>
        <v>1.125</v>
      </c>
      <c r="AJ56" s="4">
        <f t="shared" si="15"/>
        <v>0.57374999999999998</v>
      </c>
      <c r="AK56" s="4">
        <f t="shared" si="16"/>
        <v>0.30281249999999998</v>
      </c>
      <c r="AL56" s="4">
        <f t="shared" si="17"/>
        <v>0.27937499999999998</v>
      </c>
      <c r="AX56" s="4">
        <f t="shared" ref="AX56:AX58" si="160">(F56/4.1)</f>
        <v>3.4634146341463414</v>
      </c>
      <c r="AY56" s="4">
        <f t="shared" ref="AY56:AY58" si="161">(G56/0.52)</f>
        <v>2.2692307692307692</v>
      </c>
      <c r="AZ56" s="4">
        <f t="shared" ref="AZ56:AZ58" si="162">(H56/4.1)</f>
        <v>2.4604878048780487</v>
      </c>
      <c r="BA56" s="4">
        <f t="shared" ref="BA56:BA58" si="163">(I56/325)</f>
        <v>1.8461538461538463</v>
      </c>
      <c r="BB56" s="4">
        <f t="shared" ref="BB56:BB58" si="164">(J56/0.5)</f>
        <v>4.5999999999999996</v>
      </c>
      <c r="BC56" s="4">
        <f t="shared" ref="BC56:BC58" si="165">(K56/0.3)</f>
        <v>4</v>
      </c>
      <c r="BD56" s="4">
        <f t="shared" ref="BD56:BD58" si="166">(L56/293)</f>
        <v>2.0887372013651877</v>
      </c>
      <c r="BE56" s="4">
        <f t="shared" ref="BE56:BE58" si="167">(M56/118)</f>
        <v>2.7372881355932202</v>
      </c>
      <c r="BF56" s="4">
        <f t="shared" ref="BF56:BF58" si="168">(N56/137)</f>
        <v>2.1751824817518246</v>
      </c>
    </row>
    <row r="57" spans="1:58">
      <c r="A57" s="6" t="s">
        <v>5</v>
      </c>
      <c r="B57" s="5" t="s">
        <v>28</v>
      </c>
      <c r="C57" s="3">
        <v>2</v>
      </c>
      <c r="D57" s="2">
        <v>5.6</v>
      </c>
      <c r="E57" s="2">
        <v>31.6</v>
      </c>
      <c r="F57" s="2">
        <v>6.1</v>
      </c>
      <c r="G57" s="4">
        <v>0.81</v>
      </c>
      <c r="H57" s="13">
        <v>3.7619999999999996</v>
      </c>
      <c r="I57" s="3">
        <v>434</v>
      </c>
      <c r="J57" s="13">
        <v>0.9</v>
      </c>
      <c r="K57" s="2">
        <v>1</v>
      </c>
      <c r="L57" s="3">
        <v>438</v>
      </c>
      <c r="M57" s="3">
        <v>240</v>
      </c>
      <c r="N57" s="3">
        <v>198</v>
      </c>
      <c r="O57" s="2">
        <f t="shared" si="104"/>
        <v>1.1111111111111112</v>
      </c>
      <c r="P57" s="2">
        <f t="shared" si="105"/>
        <v>31.147540983606557</v>
      </c>
      <c r="Q57" s="2">
        <f t="shared" si="106"/>
        <v>23.05263157894737</v>
      </c>
      <c r="R57" s="2">
        <f t="shared" si="107"/>
        <v>81.266039349871676</v>
      </c>
      <c r="S57" s="4">
        <v>1.0892857142857142</v>
      </c>
      <c r="T57" s="4">
        <v>1.2461538461538462</v>
      </c>
      <c r="U57" s="5">
        <f t="shared" si="108"/>
        <v>7.6597246734910002E-2</v>
      </c>
      <c r="V57" s="4">
        <f>(U57/0.07)</f>
        <v>1.0942463819272856</v>
      </c>
      <c r="W57" s="4">
        <f t="shared" si="8"/>
        <v>1.1919469517422216</v>
      </c>
      <c r="X57" s="4">
        <v>14.2</v>
      </c>
      <c r="Y57" s="4">
        <v>7.53</v>
      </c>
      <c r="Z57" s="4">
        <v>1.1499999999999999</v>
      </c>
      <c r="AA57" s="4">
        <v>1.04</v>
      </c>
      <c r="AC57" s="4">
        <v>1.27</v>
      </c>
      <c r="AD57" s="2">
        <f t="shared" si="9"/>
        <v>5.8102499999999999</v>
      </c>
      <c r="AE57" s="4">
        <f t="shared" si="10"/>
        <v>0.77152500000000013</v>
      </c>
      <c r="AF57" s="2">
        <f t="shared" si="11"/>
        <v>3.5833049999999993</v>
      </c>
      <c r="AG57" s="4">
        <f t="shared" si="12"/>
        <v>0.41338500000000006</v>
      </c>
      <c r="AH57" s="4">
        <f t="shared" si="13"/>
        <v>0.85724999999999996</v>
      </c>
      <c r="AI57" s="4">
        <f t="shared" si="14"/>
        <v>0.95250000000000001</v>
      </c>
      <c r="AJ57" s="4">
        <f t="shared" si="15"/>
        <v>0.41719499999999993</v>
      </c>
      <c r="AK57" s="4">
        <f t="shared" si="16"/>
        <v>0.2286</v>
      </c>
      <c r="AL57" s="4">
        <f t="shared" si="17"/>
        <v>0.18859500000000001</v>
      </c>
      <c r="AX57" s="4">
        <f t="shared" si="160"/>
        <v>1.4878048780487805</v>
      </c>
      <c r="AY57" s="4">
        <f t="shared" si="161"/>
        <v>1.5576923076923077</v>
      </c>
      <c r="AZ57" s="4">
        <f t="shared" si="162"/>
        <v>0.91756097560975602</v>
      </c>
      <c r="BA57" s="4">
        <f t="shared" si="163"/>
        <v>1.3353846153846154</v>
      </c>
      <c r="BB57" s="4">
        <f t="shared" si="164"/>
        <v>1.8</v>
      </c>
      <c r="BC57" s="4">
        <f t="shared" si="165"/>
        <v>3.3333333333333335</v>
      </c>
      <c r="BD57" s="4">
        <f t="shared" si="166"/>
        <v>1.4948805460750854</v>
      </c>
      <c r="BE57" s="4">
        <f t="shared" si="167"/>
        <v>2.0338983050847457</v>
      </c>
      <c r="BF57" s="4">
        <f t="shared" si="168"/>
        <v>1.4452554744525548</v>
      </c>
    </row>
    <row r="58" spans="1:58">
      <c r="A58" s="6" t="s">
        <v>5</v>
      </c>
      <c r="B58" s="5" t="s">
        <v>29</v>
      </c>
      <c r="C58" s="3">
        <v>2</v>
      </c>
      <c r="D58" s="2">
        <v>4.9000000000000004</v>
      </c>
      <c r="E58" s="2">
        <v>32.4</v>
      </c>
      <c r="F58" s="2">
        <v>4.7</v>
      </c>
      <c r="G58" s="4">
        <v>0.55000000000000004</v>
      </c>
      <c r="H58" s="13">
        <v>3.3769999999999998</v>
      </c>
      <c r="I58" s="3">
        <v>342</v>
      </c>
      <c r="J58" s="13">
        <v>0.5</v>
      </c>
      <c r="K58" s="2">
        <v>0.6</v>
      </c>
      <c r="L58" s="3">
        <v>223</v>
      </c>
      <c r="M58" s="3">
        <v>150</v>
      </c>
      <c r="N58" s="3">
        <v>106</v>
      </c>
      <c r="O58" s="2">
        <f t="shared" si="104"/>
        <v>1.2</v>
      </c>
      <c r="P58" s="2">
        <f t="shared" si="105"/>
        <v>23.404255319148938</v>
      </c>
      <c r="Q58" s="2">
        <f t="shared" si="106"/>
        <v>20.272727272727273</v>
      </c>
      <c r="R58" s="2">
        <f t="shared" si="107"/>
        <v>83.144368858654573</v>
      </c>
      <c r="S58" s="4">
        <v>1.1463414634146343</v>
      </c>
      <c r="T58" s="4">
        <v>1.0576923076923077</v>
      </c>
      <c r="U58" s="5">
        <f t="shared" si="108"/>
        <v>7.8476365305185855E-2</v>
      </c>
      <c r="V58" s="4">
        <f>(U58/0.086)</f>
        <v>0.91251587564169612</v>
      </c>
      <c r="W58" s="4">
        <f t="shared" si="8"/>
        <v>1.0460547842721883</v>
      </c>
      <c r="X58" s="4">
        <v>11.12</v>
      </c>
      <c r="Y58" s="4">
        <v>5.01</v>
      </c>
      <c r="Z58" s="4">
        <v>1.1000000000000001</v>
      </c>
      <c r="AA58" s="4">
        <v>0.73</v>
      </c>
      <c r="AC58" s="4">
        <v>1.28</v>
      </c>
      <c r="AD58" s="2">
        <f t="shared" si="9"/>
        <v>4.5119999999999996</v>
      </c>
      <c r="AE58" s="4">
        <f t="shared" si="10"/>
        <v>0.52800000000000002</v>
      </c>
      <c r="AF58" s="2">
        <f t="shared" si="11"/>
        <v>3.2419199999999999</v>
      </c>
      <c r="AG58" s="4">
        <f t="shared" si="12"/>
        <v>0.32832</v>
      </c>
      <c r="AH58" s="4">
        <f t="shared" si="13"/>
        <v>0.48</v>
      </c>
      <c r="AI58" s="4">
        <f t="shared" si="14"/>
        <v>0.57599999999999996</v>
      </c>
      <c r="AJ58" s="4">
        <f t="shared" si="15"/>
        <v>0.21407999999999999</v>
      </c>
      <c r="AK58" s="4">
        <f t="shared" si="16"/>
        <v>0.14399999999999999</v>
      </c>
      <c r="AL58" s="4">
        <f t="shared" si="17"/>
        <v>0.10176</v>
      </c>
      <c r="AX58" s="4">
        <f t="shared" si="160"/>
        <v>1.1463414634146343</v>
      </c>
      <c r="AY58" s="4">
        <f t="shared" si="161"/>
        <v>1.0576923076923077</v>
      </c>
      <c r="AZ58" s="4">
        <f t="shared" si="162"/>
        <v>0.82365853658536592</v>
      </c>
      <c r="BA58" s="4">
        <f t="shared" si="163"/>
        <v>1.0523076923076924</v>
      </c>
      <c r="BB58" s="4">
        <f t="shared" si="164"/>
        <v>1</v>
      </c>
      <c r="BC58" s="4">
        <f t="shared" si="165"/>
        <v>2</v>
      </c>
      <c r="BD58" s="4">
        <f t="shared" si="166"/>
        <v>0.76109215017064846</v>
      </c>
      <c r="BE58" s="4">
        <f t="shared" si="167"/>
        <v>1.271186440677966</v>
      </c>
      <c r="BF58" s="4">
        <f t="shared" si="168"/>
        <v>0.77372262773722633</v>
      </c>
    </row>
    <row r="59" spans="1:58">
      <c r="B59" s="5"/>
      <c r="H59" s="13"/>
      <c r="J59" s="13"/>
      <c r="AC59" s="4"/>
      <c r="AF59" s="2"/>
    </row>
    <row r="60" spans="1:58">
      <c r="A60" s="6" t="s">
        <v>5</v>
      </c>
      <c r="B60" s="2" t="s">
        <v>26</v>
      </c>
      <c r="C60" s="3">
        <v>3</v>
      </c>
      <c r="D60" s="2">
        <v>5.8</v>
      </c>
      <c r="E60" s="2">
        <v>30.9</v>
      </c>
      <c r="F60" s="2">
        <v>27.1</v>
      </c>
      <c r="G60" s="4">
        <v>2.4700000000000002</v>
      </c>
      <c r="H60" s="13">
        <v>20.871000000000002</v>
      </c>
      <c r="I60" s="3">
        <v>827</v>
      </c>
      <c r="J60" s="13">
        <v>3.1</v>
      </c>
      <c r="K60" s="2">
        <v>2.1</v>
      </c>
      <c r="L60" s="3">
        <v>1029</v>
      </c>
      <c r="M60" s="3">
        <v>549</v>
      </c>
      <c r="N60" s="3">
        <v>498</v>
      </c>
      <c r="O60" s="2">
        <f t="shared" si="104"/>
        <v>0.67741935483870974</v>
      </c>
      <c r="P60" s="2">
        <f t="shared" si="105"/>
        <v>19.188191881918819</v>
      </c>
      <c r="Q60" s="2">
        <f t="shared" si="106"/>
        <v>19.788461538461537</v>
      </c>
      <c r="R60" s="2">
        <f t="shared" si="107"/>
        <v>83.480494461390265</v>
      </c>
      <c r="S60" s="4">
        <v>0.80415430267062316</v>
      </c>
      <c r="T60" s="4">
        <v>0.97628458498023729</v>
      </c>
      <c r="U60" s="5">
        <f t="shared" si="108"/>
        <v>3.1477181897765764E-2</v>
      </c>
      <c r="V60" s="4">
        <f>(U60/0.026)</f>
        <v>1.2106608422217602</v>
      </c>
      <c r="W60" s="4">
        <f t="shared" si="8"/>
        <v>0.97355812534746888</v>
      </c>
      <c r="X60" s="4">
        <v>12.98</v>
      </c>
      <c r="Y60" s="4">
        <v>4.59</v>
      </c>
      <c r="Z60" s="4">
        <v>0.39</v>
      </c>
      <c r="AA60" s="4">
        <v>0.71</v>
      </c>
      <c r="AC60" s="4">
        <v>1.1599999999999999</v>
      </c>
      <c r="AD60" s="2">
        <f t="shared" si="9"/>
        <v>23.576999999999998</v>
      </c>
      <c r="AE60" s="4">
        <f t="shared" si="10"/>
        <v>2.1488999999999998</v>
      </c>
      <c r="AF60" s="2">
        <f t="shared" si="11"/>
        <v>18.157769999999999</v>
      </c>
      <c r="AG60" s="4">
        <f t="shared" si="12"/>
        <v>0.71948999999999996</v>
      </c>
      <c r="AH60" s="4">
        <f t="shared" si="13"/>
        <v>2.6969999999999992</v>
      </c>
      <c r="AI60" s="4">
        <f t="shared" si="14"/>
        <v>1.827</v>
      </c>
      <c r="AJ60" s="4">
        <f t="shared" si="15"/>
        <v>0.89522999999999975</v>
      </c>
      <c r="AK60" s="4">
        <f t="shared" si="16"/>
        <v>0.47762999999999989</v>
      </c>
      <c r="AL60" s="4">
        <f t="shared" si="17"/>
        <v>0.43325999999999992</v>
      </c>
      <c r="AN60" s="4">
        <f>SUM(AD60:AD63)</f>
        <v>45.446999999999996</v>
      </c>
      <c r="AO60" s="4">
        <f t="shared" ref="AO60" si="169">SUM(AE60:AE63)</f>
        <v>4.4852249999999998</v>
      </c>
      <c r="AP60" s="4">
        <f t="shared" ref="AP60" si="170">SUM(AF60:AF63)</f>
        <v>33.420622499999993</v>
      </c>
      <c r="AQ60" s="4">
        <f t="shared" ref="AQ60" si="171">SUM(AG60:AG63)</f>
        <v>1.9187549999999998</v>
      </c>
      <c r="AR60" s="4">
        <f t="shared" ref="AR60" si="172">SUM(AH60:AH63)</f>
        <v>5.9024999999999999</v>
      </c>
      <c r="AS60" s="4">
        <f t="shared" ref="AS60" si="173">SUM(AI60:AI63)</f>
        <v>3.9457500000000003</v>
      </c>
      <c r="AT60" s="4">
        <f t="shared" ref="AT60" si="174">SUM(AJ60:AJ63)</f>
        <v>2.1781274999999996</v>
      </c>
      <c r="AU60" s="4">
        <f t="shared" ref="AU60" si="175">SUM(AK60:AK63)</f>
        <v>1.1806049999999997</v>
      </c>
      <c r="AV60" s="4">
        <f t="shared" ref="AV60" si="176">SUM(AL60:AL63)</f>
        <v>1.0562174999999998</v>
      </c>
      <c r="AX60" s="4">
        <f>(F60/3.3)</f>
        <v>8.2121212121212128</v>
      </c>
      <c r="AY60" s="4">
        <f>(G60/0.45)</f>
        <v>5.4888888888888889</v>
      </c>
      <c r="AZ60" s="4">
        <f>(H60/2.1)</f>
        <v>9.9385714285714286</v>
      </c>
      <c r="BA60" s="4">
        <f>(I60/334)</f>
        <v>2.4760479041916166</v>
      </c>
      <c r="BB60" s="4">
        <f>(J60/0.5)</f>
        <v>6.2</v>
      </c>
      <c r="BC60" s="4">
        <f>(K60/0.4)</f>
        <v>5.25</v>
      </c>
      <c r="BD60" s="4">
        <f>(L60/302)</f>
        <v>3.4072847682119205</v>
      </c>
      <c r="BE60" s="4">
        <f>(M60/125)</f>
        <v>4.3920000000000003</v>
      </c>
      <c r="BF60" s="4">
        <f>(N60/142)</f>
        <v>3.507042253521127</v>
      </c>
    </row>
    <row r="61" spans="1:58">
      <c r="A61" s="6" t="s">
        <v>5</v>
      </c>
      <c r="B61" s="5" t="s">
        <v>27</v>
      </c>
      <c r="C61" s="3">
        <v>3</v>
      </c>
      <c r="D61" s="2">
        <v>5.5</v>
      </c>
      <c r="E61" s="2">
        <v>32.799999999999997</v>
      </c>
      <c r="F61" s="2">
        <v>12.7</v>
      </c>
      <c r="G61" s="4">
        <v>1.3</v>
      </c>
      <c r="H61" s="13">
        <v>8.831999999999999</v>
      </c>
      <c r="I61" s="3">
        <v>602</v>
      </c>
      <c r="J61" s="13">
        <v>2.1</v>
      </c>
      <c r="K61" s="2">
        <v>1.1000000000000001</v>
      </c>
      <c r="L61" s="3">
        <v>668</v>
      </c>
      <c r="M61" s="3">
        <v>380</v>
      </c>
      <c r="N61" s="3">
        <v>337</v>
      </c>
      <c r="O61" s="2">
        <f t="shared" si="104"/>
        <v>0.52380952380952384</v>
      </c>
      <c r="P61" s="2">
        <f t="shared" si="105"/>
        <v>25.196850393700792</v>
      </c>
      <c r="Q61" s="2">
        <f t="shared" si="106"/>
        <v>20.875</v>
      </c>
      <c r="R61" s="2">
        <f t="shared" si="107"/>
        <v>82.730093071354702</v>
      </c>
      <c r="S61" s="4">
        <v>1.4269662921348314</v>
      </c>
      <c r="T61" s="4">
        <v>1.5476190476190477</v>
      </c>
      <c r="U61" s="5">
        <f t="shared" si="108"/>
        <v>4.9760290957183005E-2</v>
      </c>
      <c r="V61" s="4">
        <f>(U61/0.052)</f>
        <v>0.95692867225351941</v>
      </c>
      <c r="W61" s="4">
        <f t="shared" si="8"/>
        <v>1.3655049592831119</v>
      </c>
      <c r="X61" s="4">
        <v>11.38</v>
      </c>
      <c r="Y61" s="4">
        <v>4.3899999999999997</v>
      </c>
      <c r="Z61" s="4">
        <v>1.04</v>
      </c>
      <c r="AA61" s="4">
        <v>0.75</v>
      </c>
      <c r="AC61" s="4">
        <v>1.2</v>
      </c>
      <c r="AD61" s="2">
        <f t="shared" si="9"/>
        <v>11.429999999999998</v>
      </c>
      <c r="AE61" s="4">
        <f t="shared" si="10"/>
        <v>1.17</v>
      </c>
      <c r="AF61" s="2">
        <f t="shared" si="11"/>
        <v>7.9487999999999985</v>
      </c>
      <c r="AG61" s="4">
        <f t="shared" si="12"/>
        <v>0.54179999999999995</v>
      </c>
      <c r="AH61" s="4">
        <f t="shared" si="13"/>
        <v>1.8900000000000001</v>
      </c>
      <c r="AI61" s="4">
        <f t="shared" si="14"/>
        <v>0.99</v>
      </c>
      <c r="AJ61" s="4">
        <f t="shared" si="15"/>
        <v>0.60119999999999996</v>
      </c>
      <c r="AK61" s="4">
        <f t="shared" si="16"/>
        <v>0.34199999999999997</v>
      </c>
      <c r="AL61" s="4">
        <f t="shared" si="17"/>
        <v>0.30329999999999996</v>
      </c>
      <c r="AX61" s="4">
        <f t="shared" ref="AX61:AX63" si="177">(F61/3.3)</f>
        <v>3.8484848484848486</v>
      </c>
      <c r="AY61" s="4">
        <f t="shared" ref="AY61:AY63" si="178">(G61/0.45)</f>
        <v>2.8888888888888888</v>
      </c>
      <c r="AZ61" s="4">
        <f t="shared" ref="AZ61:AZ63" si="179">(H61/2.1)</f>
        <v>4.2057142857142846</v>
      </c>
      <c r="BA61" s="4">
        <f t="shared" ref="BA61:BA63" si="180">(I61/334)</f>
        <v>1.8023952095808384</v>
      </c>
      <c r="BB61" s="4">
        <f t="shared" ref="BB61:BB63" si="181">(J61/0.5)</f>
        <v>4.2</v>
      </c>
      <c r="BC61" s="4">
        <f t="shared" ref="BC61:BC63" si="182">(K61/0.4)</f>
        <v>2.75</v>
      </c>
      <c r="BD61" s="4">
        <f t="shared" ref="BD61:BD63" si="183">(L61/302)</f>
        <v>2.2119205298013247</v>
      </c>
      <c r="BE61" s="4">
        <f t="shared" ref="BE61:BE63" si="184">(M61/125)</f>
        <v>3.04</v>
      </c>
      <c r="BF61" s="4">
        <f t="shared" ref="BF61:BF63" si="185">(N61/142)</f>
        <v>2.3732394366197185</v>
      </c>
    </row>
    <row r="62" spans="1:58">
      <c r="A62" s="6" t="s">
        <v>5</v>
      </c>
      <c r="B62" s="5" t="s">
        <v>28</v>
      </c>
      <c r="C62" s="3">
        <v>3</v>
      </c>
      <c r="D62" s="2">
        <v>5.6</v>
      </c>
      <c r="E62" s="2">
        <v>36.1</v>
      </c>
      <c r="F62" s="2">
        <v>6.6</v>
      </c>
      <c r="G62" s="4">
        <v>0.73</v>
      </c>
      <c r="H62" s="13">
        <v>4.4429999999999996</v>
      </c>
      <c r="I62" s="3">
        <v>412</v>
      </c>
      <c r="J62" s="13">
        <v>1</v>
      </c>
      <c r="K62" s="2">
        <v>0.7</v>
      </c>
      <c r="L62" s="3">
        <v>457</v>
      </c>
      <c r="M62" s="3">
        <v>254</v>
      </c>
      <c r="N62" s="3">
        <v>219</v>
      </c>
      <c r="O62" s="2">
        <f t="shared" si="104"/>
        <v>0.7</v>
      </c>
      <c r="P62" s="2">
        <f t="shared" si="105"/>
        <v>25.757575757575758</v>
      </c>
      <c r="Q62" s="2">
        <f t="shared" si="106"/>
        <v>26.882352941176475</v>
      </c>
      <c r="R62" s="2">
        <f t="shared" si="107"/>
        <v>78.813166434863234</v>
      </c>
      <c r="S62" s="4">
        <v>1.5714285714285712</v>
      </c>
      <c r="T62" s="4">
        <v>1.4313725490196079</v>
      </c>
      <c r="U62" s="5">
        <f t="shared" si="108"/>
        <v>6.6580478345184227E-2</v>
      </c>
      <c r="V62" s="4">
        <f>(U62/0.098)</f>
        <v>0.67939263617534917</v>
      </c>
      <c r="W62" s="4">
        <f t="shared" si="8"/>
        <v>1.0676169997041201</v>
      </c>
      <c r="X62" s="4">
        <v>12.67</v>
      </c>
      <c r="Y62" s="4">
        <v>10.210000000000001</v>
      </c>
      <c r="Z62" s="4">
        <v>1.01</v>
      </c>
      <c r="AA62" s="4">
        <v>0.89</v>
      </c>
      <c r="AC62" s="4">
        <v>1.25</v>
      </c>
      <c r="AD62" s="2">
        <f t="shared" si="9"/>
        <v>6.1875</v>
      </c>
      <c r="AE62" s="4">
        <f t="shared" si="10"/>
        <v>0.68437499999999996</v>
      </c>
      <c r="AF62" s="2">
        <f t="shared" si="11"/>
        <v>4.1653124999999989</v>
      </c>
      <c r="AG62" s="4">
        <f t="shared" si="12"/>
        <v>0.38624999999999998</v>
      </c>
      <c r="AH62" s="4">
        <f t="shared" si="13"/>
        <v>0.9375</v>
      </c>
      <c r="AI62" s="4">
        <f t="shared" si="14"/>
        <v>0.65625</v>
      </c>
      <c r="AJ62" s="4">
        <f t="shared" si="15"/>
        <v>0.42843750000000003</v>
      </c>
      <c r="AK62" s="4">
        <f t="shared" si="16"/>
        <v>0.238125</v>
      </c>
      <c r="AL62" s="4">
        <f t="shared" si="17"/>
        <v>0.20531250000000001</v>
      </c>
      <c r="AX62" s="4">
        <f t="shared" si="177"/>
        <v>2</v>
      </c>
      <c r="AY62" s="4">
        <f t="shared" si="178"/>
        <v>1.6222222222222222</v>
      </c>
      <c r="AZ62" s="4">
        <f t="shared" si="179"/>
        <v>2.1157142857142857</v>
      </c>
      <c r="BA62" s="4">
        <f t="shared" si="180"/>
        <v>1.2335329341317365</v>
      </c>
      <c r="BB62" s="4">
        <f t="shared" si="181"/>
        <v>2</v>
      </c>
      <c r="BC62" s="4">
        <f t="shared" si="182"/>
        <v>1.7499999999999998</v>
      </c>
      <c r="BD62" s="4">
        <f t="shared" si="183"/>
        <v>1.5132450331125828</v>
      </c>
      <c r="BE62" s="4">
        <f t="shared" si="184"/>
        <v>2.032</v>
      </c>
      <c r="BF62" s="4">
        <f t="shared" si="185"/>
        <v>1.5422535211267605</v>
      </c>
    </row>
    <row r="63" spans="1:58">
      <c r="A63" s="6" t="s">
        <v>5</v>
      </c>
      <c r="B63" s="5" t="s">
        <v>29</v>
      </c>
      <c r="C63" s="3">
        <v>3</v>
      </c>
      <c r="D63" s="2">
        <v>5.0999999999999996</v>
      </c>
      <c r="E63" s="2">
        <v>32.1</v>
      </c>
      <c r="F63" s="2">
        <v>4.5</v>
      </c>
      <c r="G63" s="4">
        <v>0.51</v>
      </c>
      <c r="H63" s="13">
        <v>3.3319999999999999</v>
      </c>
      <c r="I63" s="3">
        <v>287</v>
      </c>
      <c r="J63" s="13">
        <v>0.4</v>
      </c>
      <c r="K63" s="2">
        <v>0.5</v>
      </c>
      <c r="L63" s="3">
        <v>268</v>
      </c>
      <c r="M63" s="3">
        <v>130</v>
      </c>
      <c r="N63" s="3">
        <v>121</v>
      </c>
      <c r="O63" s="2">
        <f t="shared" si="104"/>
        <v>1.25</v>
      </c>
      <c r="P63" s="2">
        <f t="shared" si="105"/>
        <v>20</v>
      </c>
      <c r="Q63" s="2">
        <f t="shared" si="106"/>
        <v>29.777777777777782</v>
      </c>
      <c r="R63" s="2">
        <f t="shared" si="107"/>
        <v>77.054794520547929</v>
      </c>
      <c r="S63" s="4">
        <v>1.3636363636363638</v>
      </c>
      <c r="T63" s="4">
        <v>1.1333333333333333</v>
      </c>
      <c r="U63" s="5">
        <f t="shared" si="108"/>
        <v>6.812247804414906E-2</v>
      </c>
      <c r="V63" s="4">
        <f>(U63/0.113)</f>
        <v>0.60285378800131906</v>
      </c>
      <c r="W63" s="4">
        <f t="shared" si="8"/>
        <v>0.82207334727452608</v>
      </c>
      <c r="X63" s="4">
        <v>12.11</v>
      </c>
      <c r="Y63" s="4">
        <v>5.29</v>
      </c>
      <c r="Z63" s="4">
        <v>0.99</v>
      </c>
      <c r="AA63" s="4">
        <v>0.6</v>
      </c>
      <c r="AC63" s="4">
        <v>1.26</v>
      </c>
      <c r="AD63" s="2">
        <f t="shared" si="9"/>
        <v>4.2524999999999995</v>
      </c>
      <c r="AE63" s="4">
        <f t="shared" si="10"/>
        <v>0.48194999999999999</v>
      </c>
      <c r="AF63" s="2">
        <f t="shared" si="11"/>
        <v>3.1487400000000001</v>
      </c>
      <c r="AG63" s="4">
        <f t="shared" si="12"/>
        <v>0.27121500000000004</v>
      </c>
      <c r="AH63" s="4">
        <f t="shared" si="13"/>
        <v>0.378</v>
      </c>
      <c r="AI63" s="4">
        <f t="shared" si="14"/>
        <v>0.47250000000000003</v>
      </c>
      <c r="AJ63" s="4">
        <f t="shared" si="15"/>
        <v>0.25325999999999999</v>
      </c>
      <c r="AK63" s="4">
        <f t="shared" si="16"/>
        <v>0.12285</v>
      </c>
      <c r="AL63" s="4">
        <f t="shared" si="17"/>
        <v>0.114345</v>
      </c>
      <c r="AX63" s="4">
        <f t="shared" si="177"/>
        <v>1.3636363636363638</v>
      </c>
      <c r="AY63" s="4">
        <f t="shared" si="178"/>
        <v>1.1333333333333333</v>
      </c>
      <c r="AZ63" s="4">
        <f t="shared" si="179"/>
        <v>1.5866666666666664</v>
      </c>
      <c r="BA63" s="4">
        <f t="shared" si="180"/>
        <v>0.85928143712574845</v>
      </c>
      <c r="BB63" s="4">
        <f t="shared" si="181"/>
        <v>0.8</v>
      </c>
      <c r="BC63" s="4">
        <f t="shared" si="182"/>
        <v>1.25</v>
      </c>
      <c r="BD63" s="4">
        <f t="shared" si="183"/>
        <v>0.88741721854304634</v>
      </c>
      <c r="BE63" s="4">
        <f t="shared" si="184"/>
        <v>1.04</v>
      </c>
      <c r="BF63" s="4">
        <f t="shared" si="185"/>
        <v>0.852112676056338</v>
      </c>
    </row>
    <row r="64" spans="1:58">
      <c r="H64" s="13"/>
      <c r="J64" s="13"/>
      <c r="AC64" s="4"/>
      <c r="AF64" s="2"/>
    </row>
    <row r="65" spans="1:58">
      <c r="A65" s="6" t="s">
        <v>23</v>
      </c>
      <c r="B65" s="2" t="s">
        <v>26</v>
      </c>
      <c r="C65" s="3">
        <v>1</v>
      </c>
      <c r="D65" s="2">
        <v>5.6</v>
      </c>
      <c r="E65" s="2">
        <v>110.666667</v>
      </c>
      <c r="F65" s="2">
        <v>17.466666700000001</v>
      </c>
      <c r="G65" s="4">
        <v>2.3400000000000003</v>
      </c>
      <c r="H65" s="13">
        <v>13.4166667</v>
      </c>
      <c r="I65" s="3">
        <v>797.13333299999999</v>
      </c>
      <c r="J65" s="13">
        <v>1.2816666650000001</v>
      </c>
      <c r="K65" s="2">
        <v>1.8317833349999999</v>
      </c>
      <c r="L65" s="3">
        <v>936.55</v>
      </c>
      <c r="M65" s="3">
        <v>531.66666499999997</v>
      </c>
      <c r="N65" s="3">
        <v>404.88333499999999</v>
      </c>
      <c r="O65" s="2">
        <f t="shared" si="104"/>
        <v>1.4292197690887121</v>
      </c>
      <c r="P65" s="2">
        <f t="shared" si="105"/>
        <v>17.825095385829968</v>
      </c>
      <c r="Q65" s="2">
        <f t="shared" si="106"/>
        <v>30.080778557548697</v>
      </c>
      <c r="R65" s="2">
        <f t="shared" si="107"/>
        <v>76.875308641975309</v>
      </c>
      <c r="S65" s="4">
        <v>0.58286985585887674</v>
      </c>
      <c r="T65" s="4">
        <v>0.98457221620515845</v>
      </c>
      <c r="U65" s="5">
        <f t="shared" si="108"/>
        <v>4.7819774882124327E-2</v>
      </c>
      <c r="V65" s="4">
        <f>(U65/0.028)</f>
        <v>1.7078491029330116</v>
      </c>
      <c r="W65" s="4">
        <f t="shared" si="8"/>
        <v>0.99545376045527645</v>
      </c>
      <c r="X65" s="4">
        <v>11.7</v>
      </c>
      <c r="Y65" s="4">
        <v>5.6666667000000004</v>
      </c>
      <c r="Z65" s="4">
        <v>0.99</v>
      </c>
      <c r="AA65" s="4">
        <v>0.62</v>
      </c>
      <c r="AC65" s="14">
        <v>1.25</v>
      </c>
      <c r="AD65" s="2">
        <f t="shared" si="9"/>
        <v>16.375000031250003</v>
      </c>
      <c r="AE65" s="4">
        <f t="shared" si="10"/>
        <v>2.1937500000000001</v>
      </c>
      <c r="AF65" s="2">
        <f t="shared" si="11"/>
        <v>12.57812503125</v>
      </c>
      <c r="AG65" s="4">
        <f t="shared" si="12"/>
        <v>0.74731249968749991</v>
      </c>
      <c r="AH65" s="4">
        <f t="shared" si="13"/>
        <v>1.2015624984375002</v>
      </c>
      <c r="AI65" s="4">
        <f t="shared" si="14"/>
        <v>1.7172968765624999</v>
      </c>
      <c r="AJ65" s="4">
        <f t="shared" si="15"/>
        <v>0.87801562499999997</v>
      </c>
      <c r="AK65" s="4">
        <f t="shared" si="16"/>
        <v>0.4984374984374999</v>
      </c>
      <c r="AL65" s="4">
        <f t="shared" si="17"/>
        <v>0.37957812656249995</v>
      </c>
      <c r="AN65" s="4">
        <f>SUM(AD65:AD68)</f>
        <v>41.966250066000001</v>
      </c>
      <c r="AO65" s="4">
        <f t="shared" ref="AO65" si="186">SUM(AE65:AE68)</f>
        <v>3.7469250307499999</v>
      </c>
      <c r="AP65" s="4">
        <f t="shared" ref="AP65" si="187">SUM(AF65:AF68)</f>
        <v>32.277017309175001</v>
      </c>
      <c r="AQ65" s="4">
        <f t="shared" ref="AQ65" si="188">SUM(AG65:AG68)</f>
        <v>2.050862500035</v>
      </c>
      <c r="AR65" s="4">
        <f t="shared" ref="AR65" si="189">SUM(AH65:AH68)</f>
        <v>3.1664337517875003</v>
      </c>
      <c r="AS65" s="4">
        <f t="shared" ref="AS65" si="190">SUM(AI65:AI68)</f>
        <v>4.0753566334875</v>
      </c>
      <c r="AT65" s="4">
        <f t="shared" ref="AT65" si="191">SUM(AJ65:AJ68)</f>
        <v>2.4474423715500002</v>
      </c>
      <c r="AU65" s="4">
        <f t="shared" ref="AU65" si="192">SUM(AK65:AK68)</f>
        <v>1.2617149967999999</v>
      </c>
      <c r="AV65" s="4">
        <f t="shared" ref="AV65" si="193">SUM(AL65:AL68)</f>
        <v>1.0889183731124998</v>
      </c>
      <c r="AX65" s="4">
        <f>(F65/4.3)</f>
        <v>4.0620155116279077</v>
      </c>
      <c r="AY65" s="4">
        <f>(G65/0.5)</f>
        <v>4.6800000000000006</v>
      </c>
      <c r="AZ65" s="4">
        <f>(H65/3.2)</f>
        <v>4.1927083437499997</v>
      </c>
      <c r="BA65" s="4">
        <f>(I65/341)</f>
        <v>2.3376344076246336</v>
      </c>
      <c r="BB65" s="4">
        <f t="shared" ref="BB65:BC68" si="194">(J65/0.4)</f>
        <v>3.2041666625</v>
      </c>
      <c r="BC65" s="4">
        <f t="shared" si="194"/>
        <v>4.5794583374999993</v>
      </c>
      <c r="BD65" s="4">
        <f>(L65/258)</f>
        <v>3.6300387596899224</v>
      </c>
      <c r="BE65" s="4">
        <f>(M65/114)</f>
        <v>4.6637426754385958</v>
      </c>
      <c r="BF65" s="4">
        <f>(N65/144)</f>
        <v>2.8116898263888888</v>
      </c>
    </row>
    <row r="66" spans="1:58">
      <c r="A66" s="6" t="s">
        <v>23</v>
      </c>
      <c r="B66" s="5" t="s">
        <v>27</v>
      </c>
      <c r="C66" s="3">
        <v>1</v>
      </c>
      <c r="D66" s="2">
        <v>5.8333333300000003</v>
      </c>
      <c r="E66" s="2">
        <v>106</v>
      </c>
      <c r="F66" s="2">
        <v>13.733333299999998</v>
      </c>
      <c r="G66" s="4">
        <v>0.66666669999999995</v>
      </c>
      <c r="H66" s="13">
        <v>11.423333299999999</v>
      </c>
      <c r="I66" s="3">
        <v>506.73333300000002</v>
      </c>
      <c r="J66" s="13">
        <v>0.74091667000000005</v>
      </c>
      <c r="K66" s="2">
        <v>0.86391666499999997</v>
      </c>
      <c r="L66" s="3">
        <v>705.16666499999997</v>
      </c>
      <c r="M66" s="3">
        <v>365.75</v>
      </c>
      <c r="N66" s="3">
        <v>339.41666500000002</v>
      </c>
      <c r="O66" s="2">
        <f t="shared" si="104"/>
        <v>1.1660105649937662</v>
      </c>
      <c r="P66" s="2">
        <f t="shared" si="105"/>
        <v>11.685679652149709</v>
      </c>
      <c r="Q66" s="2">
        <f t="shared" si="106"/>
        <v>43.940180554636839</v>
      </c>
      <c r="R66" s="2">
        <f t="shared" si="107"/>
        <v>69.473304545454553</v>
      </c>
      <c r="S66" s="4">
        <v>1.4405594420998582</v>
      </c>
      <c r="T66" s="4">
        <v>0.72463771739130434</v>
      </c>
      <c r="U66" s="5">
        <f t="shared" si="108"/>
        <v>3.8311685109119933E-2</v>
      </c>
      <c r="V66" s="4">
        <f>(U66/0.048)</f>
        <v>0.79816010643999857</v>
      </c>
      <c r="W66" s="4">
        <f t="shared" si="8"/>
        <v>1.1497970776395678</v>
      </c>
      <c r="X66" s="4">
        <v>11.5</v>
      </c>
      <c r="Y66" s="4">
        <v>4.7</v>
      </c>
      <c r="Z66" s="4">
        <v>0.95</v>
      </c>
      <c r="AA66" s="4">
        <v>0.76</v>
      </c>
      <c r="AC66" s="14">
        <v>1.34</v>
      </c>
      <c r="AD66" s="2">
        <f t="shared" si="9"/>
        <v>13.801999966499999</v>
      </c>
      <c r="AE66" s="4">
        <f t="shared" si="10"/>
        <v>0.67000003350000004</v>
      </c>
      <c r="AF66" s="2">
        <f t="shared" si="11"/>
        <v>11.4804499665</v>
      </c>
      <c r="AG66" s="4">
        <f t="shared" si="12"/>
        <v>0.509266999665</v>
      </c>
      <c r="AH66" s="4">
        <f t="shared" si="13"/>
        <v>0.74462125335000007</v>
      </c>
      <c r="AI66" s="4">
        <f t="shared" si="14"/>
        <v>0.86823624832500002</v>
      </c>
      <c r="AJ66" s="4">
        <f t="shared" si="15"/>
        <v>0.70869249832500014</v>
      </c>
      <c r="AK66" s="4">
        <f t="shared" si="16"/>
        <v>0.36757875000000001</v>
      </c>
      <c r="AL66" s="4">
        <f t="shared" si="17"/>
        <v>0.34111374832500008</v>
      </c>
      <c r="AX66" s="4">
        <f>(F66/4.3)</f>
        <v>3.1937984418604648</v>
      </c>
      <c r="AY66" s="4">
        <f>(G66/0.5)</f>
        <v>1.3333333999999999</v>
      </c>
      <c r="AZ66" s="4">
        <f>(H66/3.2)</f>
        <v>3.5697916562499996</v>
      </c>
      <c r="BA66" s="4">
        <f>(I66/341)</f>
        <v>1.486021504398827</v>
      </c>
      <c r="BB66" s="4">
        <f t="shared" si="194"/>
        <v>1.852291675</v>
      </c>
      <c r="BC66" s="4">
        <f t="shared" si="194"/>
        <v>2.1597916625</v>
      </c>
      <c r="BD66" s="4">
        <f>(L66/258)</f>
        <v>2.7332041279069768</v>
      </c>
      <c r="BE66" s="4">
        <f>(M66/114)</f>
        <v>3.2083333333333335</v>
      </c>
      <c r="BF66" s="4">
        <f>(N66/144)</f>
        <v>2.3570601736111114</v>
      </c>
    </row>
    <row r="67" spans="1:58">
      <c r="A67" s="6" t="s">
        <v>24</v>
      </c>
      <c r="B67" s="5" t="s">
        <v>28</v>
      </c>
      <c r="C67" s="3">
        <v>1</v>
      </c>
      <c r="D67" s="2">
        <v>5.7333333299999998</v>
      </c>
      <c r="E67" s="2">
        <v>97.333332999999996</v>
      </c>
      <c r="F67" s="2">
        <v>8.566666699999999</v>
      </c>
      <c r="G67" s="4">
        <v>0.39666670000000004</v>
      </c>
      <c r="H67" s="13">
        <v>6.6437000299999989</v>
      </c>
      <c r="I67" s="3">
        <v>382.46666699999997</v>
      </c>
      <c r="J67" s="13">
        <v>0.7</v>
      </c>
      <c r="K67" s="2">
        <v>0.66896666999999999</v>
      </c>
      <c r="L67" s="3">
        <v>554</v>
      </c>
      <c r="M67" s="3">
        <v>237.76666499999999</v>
      </c>
      <c r="N67" s="3">
        <v>217.7</v>
      </c>
      <c r="O67" s="2">
        <f t="shared" si="104"/>
        <v>0.95566667142857142</v>
      </c>
      <c r="P67" s="2">
        <f t="shared" si="105"/>
        <v>15.980155618754258</v>
      </c>
      <c r="Q67" s="2">
        <f t="shared" si="106"/>
        <v>40.468479776793991</v>
      </c>
      <c r="R67" s="2">
        <f t="shared" si="107"/>
        <v>71.190348296572395</v>
      </c>
      <c r="S67" s="4">
        <v>1.5029239824561405</v>
      </c>
      <c r="T67" s="4">
        <v>0.66480448799974934</v>
      </c>
      <c r="U67" s="5">
        <f t="shared" si="108"/>
        <v>4.6732321480148747E-2</v>
      </c>
      <c r="V67" s="4">
        <f>(U67/0.07)</f>
        <v>0.66760459257355342</v>
      </c>
      <c r="W67" s="4">
        <f t="shared" si="8"/>
        <v>1.003358952976654</v>
      </c>
      <c r="X67" s="4">
        <v>10.1</v>
      </c>
      <c r="Y67" s="4">
        <v>3.3666667000000001</v>
      </c>
      <c r="Z67" s="4">
        <v>0.94</v>
      </c>
      <c r="AA67" s="4">
        <v>0.67</v>
      </c>
      <c r="AC67" s="14">
        <v>1.31</v>
      </c>
      <c r="AD67" s="2">
        <f t="shared" si="9"/>
        <v>8.4167500327499987</v>
      </c>
      <c r="AE67" s="4">
        <f t="shared" si="10"/>
        <v>0.38972503275000009</v>
      </c>
      <c r="AF67" s="2">
        <f t="shared" si="11"/>
        <v>6.5274352794749992</v>
      </c>
      <c r="AG67" s="4">
        <f t="shared" si="12"/>
        <v>0.37577350032749995</v>
      </c>
      <c r="AH67" s="4">
        <f t="shared" si="13"/>
        <v>0.68774999999999986</v>
      </c>
      <c r="AI67" s="4">
        <f t="shared" si="14"/>
        <v>0.65725975327500008</v>
      </c>
      <c r="AJ67" s="4">
        <f t="shared" si="15"/>
        <v>0.54430500000000004</v>
      </c>
      <c r="AK67" s="4">
        <f t="shared" si="16"/>
        <v>0.23360574836249998</v>
      </c>
      <c r="AL67" s="4">
        <f t="shared" si="17"/>
        <v>0.21389025</v>
      </c>
      <c r="AX67" s="4">
        <f>(F67/4.3)</f>
        <v>1.9922480697674416</v>
      </c>
      <c r="AY67" s="4">
        <f>(G67/0.5)</f>
        <v>0.79333340000000008</v>
      </c>
      <c r="AZ67" s="4">
        <f>(H67/3.2)</f>
        <v>2.0761562593749994</v>
      </c>
      <c r="BA67" s="4">
        <f>(I67/341)</f>
        <v>1.1216031290322579</v>
      </c>
      <c r="BB67" s="4">
        <f t="shared" si="194"/>
        <v>1.7499999999999998</v>
      </c>
      <c r="BC67" s="4">
        <f t="shared" si="194"/>
        <v>1.6724166749999998</v>
      </c>
      <c r="BD67" s="4">
        <f>(L67/258)</f>
        <v>2.1472868217054262</v>
      </c>
      <c r="BE67" s="4">
        <f>(M67/114)</f>
        <v>2.0856724999999998</v>
      </c>
      <c r="BF67" s="4">
        <f>(N67/144)</f>
        <v>1.5118055555555554</v>
      </c>
    </row>
    <row r="68" spans="1:58">
      <c r="A68" s="6" t="s">
        <v>24</v>
      </c>
      <c r="B68" s="5" t="s">
        <v>29</v>
      </c>
      <c r="C68" s="3">
        <v>1</v>
      </c>
      <c r="D68" s="2">
        <v>5.4666666700000004</v>
      </c>
      <c r="E68" s="2">
        <v>80.666667000000004</v>
      </c>
      <c r="F68" s="2">
        <v>3.1666666999999999</v>
      </c>
      <c r="G68" s="4">
        <v>0.4633333</v>
      </c>
      <c r="H68" s="13">
        <v>1.5878000299999999</v>
      </c>
      <c r="I68" s="3">
        <v>392.96666699999997</v>
      </c>
      <c r="J68" s="13">
        <v>0.5</v>
      </c>
      <c r="K68" s="2">
        <v>0.78175000500000003</v>
      </c>
      <c r="L68" s="3">
        <v>297.11666500000001</v>
      </c>
      <c r="M68" s="3">
        <v>152.19999999999999</v>
      </c>
      <c r="N68" s="3">
        <v>144.91666499999999</v>
      </c>
      <c r="O68" s="2">
        <f t="shared" si="104"/>
        <v>1.5635000100000001</v>
      </c>
      <c r="P68" s="2">
        <f t="shared" si="105"/>
        <v>40.476315521301949</v>
      </c>
      <c r="Q68" s="2">
        <f t="shared" si="106"/>
        <v>23.18054720818979</v>
      </c>
      <c r="R68" s="2">
        <f t="shared" si="107"/>
        <v>81.181649429587367</v>
      </c>
      <c r="S68" s="4">
        <v>0.73643411627906974</v>
      </c>
      <c r="T68" s="4">
        <v>0.9328857763163908</v>
      </c>
      <c r="U68" s="5">
        <f t="shared" si="108"/>
        <v>0.1416759787737292</v>
      </c>
      <c r="V68" s="4">
        <f>U68/0.086</f>
        <v>1.6473951020201072</v>
      </c>
      <c r="W68" s="4">
        <f t="shared" si="8"/>
        <v>1.2131979561186457</v>
      </c>
      <c r="X68" s="4">
        <v>11.8</v>
      </c>
      <c r="Y68" s="4">
        <v>5.3666666999999997</v>
      </c>
      <c r="Z68" s="4">
        <v>1.03</v>
      </c>
      <c r="AA68" s="4">
        <v>1.1200000000000001</v>
      </c>
      <c r="AC68" s="14">
        <v>1.42</v>
      </c>
      <c r="AD68" s="2">
        <f t="shared" si="9"/>
        <v>3.3725000354999994</v>
      </c>
      <c r="AE68" s="4">
        <f t="shared" si="10"/>
        <v>0.4934499645</v>
      </c>
      <c r="AF68" s="2">
        <f t="shared" si="11"/>
        <v>1.6910070319499999</v>
      </c>
      <c r="AG68" s="4">
        <f t="shared" si="12"/>
        <v>0.41850950035500001</v>
      </c>
      <c r="AH68" s="4">
        <f t="shared" si="13"/>
        <v>0.53249999999999997</v>
      </c>
      <c r="AI68" s="4">
        <f t="shared" si="14"/>
        <v>0.83256375532499993</v>
      </c>
      <c r="AJ68" s="4">
        <f t="shared" si="15"/>
        <v>0.31642924822499996</v>
      </c>
      <c r="AK68" s="4">
        <f t="shared" si="16"/>
        <v>0.16209299999999996</v>
      </c>
      <c r="AL68" s="4">
        <f t="shared" si="17"/>
        <v>0.154336248225</v>
      </c>
      <c r="AX68" s="4">
        <f>(F68/4.3)</f>
        <v>0.73643411627906974</v>
      </c>
      <c r="AY68" s="4">
        <f>(G68/0.5)</f>
        <v>0.92666660000000001</v>
      </c>
      <c r="AZ68" s="4">
        <f>(H68/3.2)</f>
        <v>0.49618750937499995</v>
      </c>
      <c r="BA68" s="4">
        <f>(I68/341)</f>
        <v>1.1523949178885631</v>
      </c>
      <c r="BB68" s="4">
        <f t="shared" si="194"/>
        <v>1.25</v>
      </c>
      <c r="BC68" s="4">
        <f t="shared" si="194"/>
        <v>1.9543750124999999</v>
      </c>
      <c r="BD68" s="4">
        <f>(L68/258)</f>
        <v>1.151614980620155</v>
      </c>
      <c r="BE68" s="4">
        <f>(M68/114)</f>
        <v>1.3350877192982455</v>
      </c>
      <c r="BF68" s="4">
        <f>(N68/144)</f>
        <v>1.0063657291666666</v>
      </c>
    </row>
    <row r="69" spans="1:58">
      <c r="A69" s="6"/>
      <c r="B69" s="5"/>
      <c r="H69" s="13"/>
      <c r="AC69" s="4"/>
      <c r="AF69" s="2"/>
    </row>
    <row r="70" spans="1:58">
      <c r="A70" s="6" t="s">
        <v>23</v>
      </c>
      <c r="B70" s="2" t="s">
        <v>26</v>
      </c>
      <c r="C70" s="3">
        <v>2</v>
      </c>
      <c r="D70" s="2">
        <v>6</v>
      </c>
      <c r="E70" s="2">
        <v>121.1</v>
      </c>
      <c r="F70" s="2">
        <v>17.899999999999999</v>
      </c>
      <c r="G70" s="4">
        <v>2.2799999999999998</v>
      </c>
      <c r="H70" s="13">
        <v>14.387999999999998</v>
      </c>
      <c r="I70" s="3">
        <v>812</v>
      </c>
      <c r="J70" s="13">
        <v>1.1000000000000001</v>
      </c>
      <c r="K70" s="2">
        <v>1.5</v>
      </c>
      <c r="L70" s="3">
        <v>912</v>
      </c>
      <c r="M70" s="3">
        <v>569</v>
      </c>
      <c r="N70" s="3">
        <v>437</v>
      </c>
      <c r="O70" s="2">
        <f t="shared" ref="O70:O78" si="195">(K70/J70)</f>
        <v>1.3636363636363635</v>
      </c>
      <c r="P70" s="2">
        <f t="shared" ref="P70:P78" si="196">((J70+K70)/(F70))*100</f>
        <v>14.52513966480447</v>
      </c>
      <c r="Q70" s="2">
        <f t="shared" ref="Q70:Q78" si="197">((L70/1000)/(J70+K70))*100</f>
        <v>35.07692307692308</v>
      </c>
      <c r="R70" s="2">
        <f t="shared" ref="R70:R78" si="198">((J70+K70)*100)/((J70+K70)+(L70/1000))</f>
        <v>74.031890660592254</v>
      </c>
      <c r="S70" s="4">
        <v>0.60067114093959728</v>
      </c>
      <c r="T70" s="4">
        <v>1.0316742081447963</v>
      </c>
      <c r="U70" s="5">
        <f t="shared" ref="U70:U78" si="199">(I70/1000)/(F70-(I70/1000))</f>
        <v>4.7518726591760312E-2</v>
      </c>
      <c r="V70" s="4">
        <f>(U70/0.028)</f>
        <v>1.6970973782771539</v>
      </c>
      <c r="W70" s="4">
        <f t="shared" ref="W70:W78" si="200">(S70*V70)</f>
        <v>1.0193974184953374</v>
      </c>
      <c r="X70" s="4">
        <v>12.23</v>
      </c>
      <c r="Y70" s="4">
        <v>5.12</v>
      </c>
      <c r="Z70" s="4">
        <v>1.1100000000000001</v>
      </c>
      <c r="AA70" s="4">
        <v>0.59</v>
      </c>
      <c r="AC70" s="14">
        <v>1.25</v>
      </c>
      <c r="AD70" s="2">
        <f t="shared" ref="AD70:AD78" si="201">(F70*AC70*0.075*10)</f>
        <v>16.78125</v>
      </c>
      <c r="AE70" s="4">
        <f t="shared" ref="AE70:AE78" si="202">(G70*AC70*0.075*10)</f>
        <v>2.1374999999999997</v>
      </c>
      <c r="AF70" s="2">
        <f t="shared" ref="AF70:AF78" si="203">(H70*AC70*0.075*10)</f>
        <v>13.488749999999998</v>
      </c>
      <c r="AG70" s="4">
        <f t="shared" ref="AG70:AG78" si="204">(I70*AC70*0.075*10)/1000</f>
        <v>0.76124999999999998</v>
      </c>
      <c r="AH70" s="4">
        <f t="shared" ref="AH70:AH78" si="205">(J70*AC70*0.075*10)</f>
        <v>1.03125</v>
      </c>
      <c r="AI70" s="4">
        <f t="shared" ref="AI70:AI78" si="206">(K70*AC70*0.075*10)</f>
        <v>1.40625</v>
      </c>
      <c r="AJ70" s="4">
        <f t="shared" ref="AJ70:AJ78" si="207">(L70*AC70*0.075*10)/1000</f>
        <v>0.85499999999999998</v>
      </c>
      <c r="AK70" s="4">
        <f t="shared" ref="AK70:AK78" si="208">(M70*AC70*0.075*10)/1000</f>
        <v>0.53343750000000001</v>
      </c>
      <c r="AL70" s="4">
        <f t="shared" ref="AL70:AL78" si="209">(N70*AC70*0.075*10)/1000</f>
        <v>0.40968749999999998</v>
      </c>
      <c r="AN70" s="4">
        <f>SUM(AD70:AD73)</f>
        <v>43.474499999999999</v>
      </c>
      <c r="AO70" s="4">
        <f t="shared" ref="AO70" si="210">SUM(AE70:AE73)</f>
        <v>3.8184749999999998</v>
      </c>
      <c r="AP70" s="4">
        <f t="shared" ref="AP70" si="211">SUM(AF70:AF73)</f>
        <v>33.842122500000002</v>
      </c>
      <c r="AQ70" s="4">
        <f t="shared" ref="AQ70" si="212">SUM(AG70:AG73)</f>
        <v>2.1810825</v>
      </c>
      <c r="AR70" s="4">
        <f t="shared" ref="AR70" si="213">SUM(AH70:AH73)</f>
        <v>3.4342500000000005</v>
      </c>
      <c r="AS70" s="4">
        <f t="shared" ref="AS70" si="214">SUM(AI70:AI73)</f>
        <v>3.70425</v>
      </c>
      <c r="AT70" s="4">
        <f t="shared" ref="AT70" si="215">SUM(AJ70:AJ73)</f>
        <v>2.4938775</v>
      </c>
      <c r="AU70" s="4">
        <f t="shared" ref="AU70" si="216">SUM(AK70:AK73)</f>
        <v>1.2943425</v>
      </c>
      <c r="AV70" s="4">
        <f t="shared" ref="AV70" si="217">SUM(AL70:AL73)</f>
        <v>1.1426099999999999</v>
      </c>
      <c r="AX70" s="4">
        <f>(F70/4.1)</f>
        <v>4.3658536585365857</v>
      </c>
      <c r="AY70" s="4">
        <f>(G70/0.52)</f>
        <v>4.3846153846153841</v>
      </c>
      <c r="AZ70" s="4">
        <f>(H70/4.1)</f>
        <v>3.5092682926829268</v>
      </c>
      <c r="BA70" s="4">
        <f>(I70/325)</f>
        <v>2.4984615384615383</v>
      </c>
      <c r="BB70" s="4">
        <f>(J70/0.5)</f>
        <v>2.2000000000000002</v>
      </c>
      <c r="BC70" s="4">
        <f>(K70/0.3)</f>
        <v>5</v>
      </c>
      <c r="BD70" s="4">
        <f>(L70/293)</f>
        <v>3.112627986348123</v>
      </c>
      <c r="BE70" s="4">
        <f>(M70/118)</f>
        <v>4.8220338983050848</v>
      </c>
      <c r="BF70" s="4">
        <f>(N70/137)</f>
        <v>3.1897810218978102</v>
      </c>
    </row>
    <row r="71" spans="1:58">
      <c r="A71" s="6" t="s">
        <v>23</v>
      </c>
      <c r="B71" s="5" t="s">
        <v>27</v>
      </c>
      <c r="C71" s="3">
        <v>2</v>
      </c>
      <c r="D71" s="2">
        <v>5.7</v>
      </c>
      <c r="E71" s="2">
        <v>98.9</v>
      </c>
      <c r="F71" s="2">
        <v>14.2</v>
      </c>
      <c r="G71" s="4">
        <v>0.75</v>
      </c>
      <c r="H71" s="13">
        <v>11.328999999999999</v>
      </c>
      <c r="I71" s="3">
        <v>578</v>
      </c>
      <c r="J71" s="13">
        <v>1</v>
      </c>
      <c r="K71" s="2">
        <v>1.1000000000000001</v>
      </c>
      <c r="L71" s="3">
        <v>771</v>
      </c>
      <c r="M71" s="3">
        <v>365</v>
      </c>
      <c r="N71" s="3">
        <v>350</v>
      </c>
      <c r="O71" s="2">
        <f t="shared" si="195"/>
        <v>1.1000000000000001</v>
      </c>
      <c r="P71" s="2">
        <f t="shared" si="196"/>
        <v>14.7887323943662</v>
      </c>
      <c r="Q71" s="2">
        <f t="shared" si="197"/>
        <v>36.714285714285715</v>
      </c>
      <c r="R71" s="2">
        <f t="shared" si="198"/>
        <v>73.145245559038656</v>
      </c>
      <c r="S71" s="4">
        <v>1.392156862745098</v>
      </c>
      <c r="T71" s="4">
        <v>0.68181818181818177</v>
      </c>
      <c r="U71" s="5">
        <f t="shared" si="199"/>
        <v>4.2431361033622078E-2</v>
      </c>
      <c r="V71" s="4">
        <f>(U71/0.046)</f>
        <v>0.92242089203526256</v>
      </c>
      <c r="W71" s="4">
        <f t="shared" si="200"/>
        <v>1.2841545751863459</v>
      </c>
      <c r="X71" s="4">
        <v>9.89</v>
      </c>
      <c r="Y71" s="4">
        <v>5.05</v>
      </c>
      <c r="Z71" s="4">
        <v>0.9</v>
      </c>
      <c r="AA71" s="4">
        <v>0.82</v>
      </c>
      <c r="AC71" s="14">
        <v>1.31</v>
      </c>
      <c r="AD71" s="2">
        <f t="shared" si="201"/>
        <v>13.951499999999999</v>
      </c>
      <c r="AE71" s="4">
        <f t="shared" si="202"/>
        <v>0.73687500000000006</v>
      </c>
      <c r="AF71" s="2">
        <f t="shared" si="203"/>
        <v>11.1307425</v>
      </c>
      <c r="AG71" s="4">
        <f t="shared" si="204"/>
        <v>0.56788500000000008</v>
      </c>
      <c r="AH71" s="4">
        <f t="shared" si="205"/>
        <v>0.98250000000000004</v>
      </c>
      <c r="AI71" s="4">
        <f t="shared" si="206"/>
        <v>1.0807500000000001</v>
      </c>
      <c r="AJ71" s="4">
        <f t="shared" si="207"/>
        <v>0.75750749999999989</v>
      </c>
      <c r="AK71" s="4">
        <f t="shared" si="208"/>
        <v>0.35861249999999995</v>
      </c>
      <c r="AL71" s="4">
        <f t="shared" si="209"/>
        <v>0.34387499999999993</v>
      </c>
      <c r="AX71" s="4">
        <f t="shared" ref="AX71:AX73" si="218">(F71/4.1)</f>
        <v>3.4634146341463414</v>
      </c>
      <c r="AY71" s="4">
        <f t="shared" ref="AY71:AY73" si="219">(G71/0.52)</f>
        <v>1.4423076923076923</v>
      </c>
      <c r="AZ71" s="4">
        <f t="shared" ref="AZ71:AZ73" si="220">(H71/4.1)</f>
        <v>2.7631707317073171</v>
      </c>
      <c r="BA71" s="4">
        <f t="shared" ref="BA71:BA73" si="221">(I71/325)</f>
        <v>1.7784615384615385</v>
      </c>
      <c r="BB71" s="4">
        <f t="shared" ref="BB71:BB73" si="222">(J71/0.5)</f>
        <v>2</v>
      </c>
      <c r="BC71" s="4">
        <f t="shared" ref="BC71:BC73" si="223">(K71/0.3)</f>
        <v>3.666666666666667</v>
      </c>
      <c r="BD71" s="4">
        <f t="shared" ref="BD71:BD73" si="224">(L71/293)</f>
        <v>2.6313993174061432</v>
      </c>
      <c r="BE71" s="4">
        <f t="shared" ref="BE71:BE73" si="225">(M71/118)</f>
        <v>3.093220338983051</v>
      </c>
      <c r="BF71" s="4">
        <f t="shared" ref="BF71:BF73" si="226">(N71/137)</f>
        <v>2.5547445255474455</v>
      </c>
    </row>
    <row r="72" spans="1:58">
      <c r="A72" s="6" t="s">
        <v>24</v>
      </c>
      <c r="B72" s="5" t="s">
        <v>28</v>
      </c>
      <c r="C72" s="3">
        <v>2</v>
      </c>
      <c r="D72" s="2">
        <v>5.8</v>
      </c>
      <c r="E72" s="2">
        <v>105.3</v>
      </c>
      <c r="F72" s="2">
        <v>9.1</v>
      </c>
      <c r="G72" s="4">
        <v>0.51</v>
      </c>
      <c r="H72" s="13">
        <v>7.0419999999999998</v>
      </c>
      <c r="I72" s="3">
        <v>450</v>
      </c>
      <c r="J72" s="13">
        <v>0.8</v>
      </c>
      <c r="K72" s="2">
        <v>0.7</v>
      </c>
      <c r="L72" s="3">
        <v>558</v>
      </c>
      <c r="M72" s="3">
        <v>250</v>
      </c>
      <c r="N72" s="3">
        <v>245</v>
      </c>
      <c r="O72" s="2">
        <f t="shared" si="195"/>
        <v>0.87499999999999989</v>
      </c>
      <c r="P72" s="2">
        <f t="shared" si="196"/>
        <v>16.483516483516482</v>
      </c>
      <c r="Q72" s="2">
        <f t="shared" si="197"/>
        <v>37.200000000000003</v>
      </c>
      <c r="R72" s="2">
        <f t="shared" si="198"/>
        <v>72.886297376093296</v>
      </c>
      <c r="S72" s="4">
        <v>1.625</v>
      </c>
      <c r="T72" s="4">
        <v>0.7846153846153846</v>
      </c>
      <c r="U72" s="5">
        <f t="shared" si="199"/>
        <v>5.2023121387283239E-2</v>
      </c>
      <c r="V72" s="4">
        <f>(U72/0.07)</f>
        <v>0.74318744838976047</v>
      </c>
      <c r="W72" s="4">
        <f t="shared" si="200"/>
        <v>1.2076796036333608</v>
      </c>
      <c r="X72" s="4">
        <v>11.34</v>
      </c>
      <c r="Y72" s="4">
        <v>4.12</v>
      </c>
      <c r="Z72" s="4">
        <v>0.96</v>
      </c>
      <c r="AA72" s="4">
        <v>0.62</v>
      </c>
      <c r="AC72" s="4">
        <v>1.34</v>
      </c>
      <c r="AD72" s="2">
        <f t="shared" si="201"/>
        <v>9.1455000000000002</v>
      </c>
      <c r="AE72" s="4">
        <f t="shared" si="202"/>
        <v>0.51255000000000006</v>
      </c>
      <c r="AF72" s="2">
        <f t="shared" si="203"/>
        <v>7.0772099999999991</v>
      </c>
      <c r="AG72" s="4">
        <f t="shared" si="204"/>
        <v>0.45224999999999999</v>
      </c>
      <c r="AH72" s="4">
        <f t="shared" si="205"/>
        <v>0.80400000000000005</v>
      </c>
      <c r="AI72" s="4">
        <f t="shared" si="206"/>
        <v>0.70350000000000001</v>
      </c>
      <c r="AJ72" s="4">
        <f t="shared" si="207"/>
        <v>0.56079000000000001</v>
      </c>
      <c r="AK72" s="4">
        <f t="shared" si="208"/>
        <v>0.25124999999999997</v>
      </c>
      <c r="AL72" s="4">
        <f t="shared" si="209"/>
        <v>0.246225</v>
      </c>
      <c r="AX72" s="4">
        <f t="shared" si="218"/>
        <v>2.2195121951219514</v>
      </c>
      <c r="AY72" s="4">
        <f t="shared" si="219"/>
        <v>0.98076923076923073</v>
      </c>
      <c r="AZ72" s="4">
        <f t="shared" si="220"/>
        <v>1.7175609756097563</v>
      </c>
      <c r="BA72" s="4">
        <f t="shared" si="221"/>
        <v>1.3846153846153846</v>
      </c>
      <c r="BB72" s="4">
        <f t="shared" si="222"/>
        <v>1.6</v>
      </c>
      <c r="BC72" s="4">
        <f t="shared" si="223"/>
        <v>2.3333333333333335</v>
      </c>
      <c r="BD72" s="4">
        <f t="shared" si="224"/>
        <v>1.9044368600682593</v>
      </c>
      <c r="BE72" s="4">
        <f t="shared" si="225"/>
        <v>2.1186440677966103</v>
      </c>
      <c r="BF72" s="4">
        <f t="shared" si="226"/>
        <v>1.7883211678832116</v>
      </c>
    </row>
    <row r="73" spans="1:58">
      <c r="A73" s="6" t="s">
        <v>24</v>
      </c>
      <c r="B73" s="5" t="s">
        <v>29</v>
      </c>
      <c r="C73" s="3">
        <v>2</v>
      </c>
      <c r="D73" s="2">
        <v>5.3</v>
      </c>
      <c r="E73" s="2">
        <v>89.7</v>
      </c>
      <c r="F73" s="2">
        <v>3.5</v>
      </c>
      <c r="G73" s="4">
        <v>0.42</v>
      </c>
      <c r="H73" s="13">
        <v>2.0880000000000001</v>
      </c>
      <c r="I73" s="3">
        <v>389</v>
      </c>
      <c r="J73" s="13">
        <v>0.6</v>
      </c>
      <c r="K73" s="2">
        <v>0.5</v>
      </c>
      <c r="L73" s="3">
        <v>312</v>
      </c>
      <c r="M73" s="3">
        <v>147</v>
      </c>
      <c r="N73" s="3">
        <v>139</v>
      </c>
      <c r="O73" s="2">
        <f t="shared" si="195"/>
        <v>0.83333333333333337</v>
      </c>
      <c r="P73" s="2">
        <f t="shared" si="196"/>
        <v>31.428571428571434</v>
      </c>
      <c r="Q73" s="2">
        <f t="shared" si="197"/>
        <v>28.363636363636363</v>
      </c>
      <c r="R73" s="2">
        <f t="shared" si="198"/>
        <v>77.903682719546751</v>
      </c>
      <c r="S73" s="4">
        <v>0.85365853658536595</v>
      </c>
      <c r="T73" s="4">
        <v>0.8076923076923076</v>
      </c>
      <c r="U73" s="5">
        <f t="shared" si="199"/>
        <v>0.1250401800064288</v>
      </c>
      <c r="V73" s="4">
        <f>(U73/0.086)</f>
        <v>1.4539555814701024</v>
      </c>
      <c r="W73" s="4">
        <f t="shared" si="200"/>
        <v>1.2411815939378925</v>
      </c>
      <c r="X73" s="4">
        <v>12.1</v>
      </c>
      <c r="Y73" s="4">
        <v>5.1100000000000003</v>
      </c>
      <c r="Z73" s="4">
        <v>1.0900000000000001</v>
      </c>
      <c r="AA73" s="4">
        <v>0.89</v>
      </c>
      <c r="AC73" s="4">
        <v>1.37</v>
      </c>
      <c r="AD73" s="2">
        <f t="shared" si="201"/>
        <v>3.5962499999999995</v>
      </c>
      <c r="AE73" s="4">
        <f t="shared" si="202"/>
        <v>0.43154999999999999</v>
      </c>
      <c r="AF73" s="2">
        <f t="shared" si="203"/>
        <v>2.1454200000000005</v>
      </c>
      <c r="AG73" s="4">
        <f t="shared" si="204"/>
        <v>0.39969750000000004</v>
      </c>
      <c r="AH73" s="4">
        <f t="shared" si="205"/>
        <v>0.61650000000000005</v>
      </c>
      <c r="AI73" s="4">
        <f t="shared" si="206"/>
        <v>0.51375000000000004</v>
      </c>
      <c r="AJ73" s="4">
        <f t="shared" si="207"/>
        <v>0.32057999999999998</v>
      </c>
      <c r="AK73" s="4">
        <f t="shared" si="208"/>
        <v>0.15104250000000002</v>
      </c>
      <c r="AL73" s="4">
        <f t="shared" si="209"/>
        <v>0.14282249999999999</v>
      </c>
      <c r="AX73" s="4">
        <f t="shared" si="218"/>
        <v>0.85365853658536595</v>
      </c>
      <c r="AY73" s="4">
        <f t="shared" si="219"/>
        <v>0.8076923076923076</v>
      </c>
      <c r="AZ73" s="4">
        <f t="shared" si="220"/>
        <v>0.50926829268292684</v>
      </c>
      <c r="BA73" s="4">
        <f t="shared" si="221"/>
        <v>1.196923076923077</v>
      </c>
      <c r="BB73" s="4">
        <f t="shared" si="222"/>
        <v>1.2</v>
      </c>
      <c r="BC73" s="4">
        <f t="shared" si="223"/>
        <v>1.6666666666666667</v>
      </c>
      <c r="BD73" s="4">
        <f t="shared" si="224"/>
        <v>1.0648464163822526</v>
      </c>
      <c r="BE73" s="4">
        <f t="shared" si="225"/>
        <v>1.2457627118644068</v>
      </c>
      <c r="BF73" s="4">
        <f t="shared" si="226"/>
        <v>1.0145985401459854</v>
      </c>
    </row>
    <row r="74" spans="1:58">
      <c r="B74" s="5"/>
      <c r="H74" s="13"/>
      <c r="J74" s="13"/>
      <c r="AC74" s="4"/>
      <c r="AF74" s="2"/>
    </row>
    <row r="75" spans="1:58">
      <c r="A75" s="6" t="s">
        <v>23</v>
      </c>
      <c r="B75" s="2" t="s">
        <v>26</v>
      </c>
      <c r="C75" s="3">
        <v>3</v>
      </c>
      <c r="D75" s="2">
        <v>5.7</v>
      </c>
      <c r="E75" s="2">
        <v>109.8</v>
      </c>
      <c r="F75" s="2">
        <v>18.3</v>
      </c>
      <c r="G75" s="4">
        <v>2.41</v>
      </c>
      <c r="H75" s="13">
        <v>13.788</v>
      </c>
      <c r="I75" s="3">
        <v>869</v>
      </c>
      <c r="J75" s="13">
        <v>1.5</v>
      </c>
      <c r="K75" s="2">
        <v>2.1</v>
      </c>
      <c r="L75" s="3">
        <v>912</v>
      </c>
      <c r="M75" s="3">
        <v>600</v>
      </c>
      <c r="N75" s="3">
        <v>469</v>
      </c>
      <c r="O75" s="2">
        <f t="shared" si="195"/>
        <v>1.4000000000000001</v>
      </c>
      <c r="P75" s="2">
        <f t="shared" si="196"/>
        <v>19.672131147540984</v>
      </c>
      <c r="Q75" s="2">
        <f t="shared" si="197"/>
        <v>25.333333333333336</v>
      </c>
      <c r="R75" s="2">
        <f t="shared" si="198"/>
        <v>79.78723404255318</v>
      </c>
      <c r="S75" s="4">
        <v>0.54302670623145399</v>
      </c>
      <c r="T75" s="4">
        <v>0.95256916996047447</v>
      </c>
      <c r="U75" s="5">
        <f t="shared" si="199"/>
        <v>4.9853708909414256E-2</v>
      </c>
      <c r="V75" s="4">
        <f>(U75/0.026)</f>
        <v>1.9174503426697791</v>
      </c>
      <c r="W75" s="4">
        <f t="shared" si="200"/>
        <v>1.0412267439423428</v>
      </c>
      <c r="X75" s="4">
        <v>11.78</v>
      </c>
      <c r="Y75" s="4">
        <v>6.16</v>
      </c>
      <c r="Z75" s="4">
        <v>0.93</v>
      </c>
      <c r="AA75" s="4">
        <v>0.67</v>
      </c>
      <c r="AC75" s="4">
        <v>1.2</v>
      </c>
      <c r="AD75" s="2">
        <f t="shared" si="201"/>
        <v>16.47</v>
      </c>
      <c r="AE75" s="4">
        <f t="shared" si="202"/>
        <v>2.1689999999999996</v>
      </c>
      <c r="AF75" s="2">
        <f t="shared" si="203"/>
        <v>12.4092</v>
      </c>
      <c r="AG75" s="4">
        <f t="shared" si="204"/>
        <v>0.78209999999999991</v>
      </c>
      <c r="AH75" s="4">
        <f t="shared" si="205"/>
        <v>1.3499999999999999</v>
      </c>
      <c r="AI75" s="4">
        <f t="shared" si="206"/>
        <v>1.8900000000000001</v>
      </c>
      <c r="AJ75" s="4">
        <f t="shared" si="207"/>
        <v>0.82079999999999986</v>
      </c>
      <c r="AK75" s="4">
        <f t="shared" si="208"/>
        <v>0.54</v>
      </c>
      <c r="AL75" s="4">
        <f t="shared" si="209"/>
        <v>0.42209999999999992</v>
      </c>
      <c r="AN75" s="4">
        <f>SUM(AD75:AD78)</f>
        <v>41.511749999999999</v>
      </c>
      <c r="AO75" s="4">
        <f t="shared" ref="AO75" si="227">SUM(AE75:AE78)</f>
        <v>3.6028499999999997</v>
      </c>
      <c r="AP75" s="4">
        <f t="shared" ref="AP75" si="228">SUM(AF75:AF78)</f>
        <v>31.309815</v>
      </c>
      <c r="AQ75" s="4">
        <f t="shared" ref="AQ75" si="229">SUM(AG75:AG78)</f>
        <v>2.2376624999999999</v>
      </c>
      <c r="AR75" s="4">
        <f t="shared" ref="AR75" si="230">SUM(AH75:AH78)</f>
        <v>3.8130000000000006</v>
      </c>
      <c r="AS75" s="4">
        <f t="shared" ref="AS75" si="231">SUM(AI75:AI78)</f>
        <v>4.0664999999999996</v>
      </c>
      <c r="AT75" s="4">
        <f t="shared" ref="AT75" si="232">SUM(AJ75:AJ78)</f>
        <v>2.322435</v>
      </c>
      <c r="AU75" s="4">
        <f t="shared" ref="AU75" si="233">SUM(AK75:AK78)</f>
        <v>1.3324800000000001</v>
      </c>
      <c r="AV75" s="4">
        <f t="shared" ref="AV75" si="234">SUM(AL75:AL78)</f>
        <v>1.1526375</v>
      </c>
      <c r="AX75" s="4">
        <f>(F75/3.3)</f>
        <v>5.5454545454545459</v>
      </c>
      <c r="AY75" s="4">
        <f>(G75/0.45)</f>
        <v>5.3555555555555561</v>
      </c>
      <c r="AZ75" s="4">
        <f>(H75/2.1)</f>
        <v>6.5657142857142858</v>
      </c>
      <c r="BA75" s="4">
        <f>(I75/334)</f>
        <v>2.6017964071856285</v>
      </c>
      <c r="BB75" s="4">
        <f>(J75/0.5)</f>
        <v>3</v>
      </c>
      <c r="BC75" s="4">
        <f>(K75/0.4)</f>
        <v>5.25</v>
      </c>
      <c r="BD75" s="4">
        <f>(L75/302)</f>
        <v>3.0198675496688741</v>
      </c>
      <c r="BE75" s="4">
        <f>(M75/125)</f>
        <v>4.8</v>
      </c>
      <c r="BF75" s="4">
        <f>(N75/142)</f>
        <v>3.3028169014084505</v>
      </c>
    </row>
    <row r="76" spans="1:58">
      <c r="A76" s="6" t="s">
        <v>23</v>
      </c>
      <c r="B76" s="5" t="s">
        <v>27</v>
      </c>
      <c r="C76" s="3">
        <v>3</v>
      </c>
      <c r="D76" s="2">
        <v>5.5</v>
      </c>
      <c r="E76" s="2">
        <v>102.1</v>
      </c>
      <c r="F76" s="2">
        <v>13.9</v>
      </c>
      <c r="G76" s="4">
        <v>0.62</v>
      </c>
      <c r="H76" s="13">
        <v>11.195</v>
      </c>
      <c r="I76" s="3">
        <v>603</v>
      </c>
      <c r="J76" s="13">
        <v>1.1000000000000001</v>
      </c>
      <c r="K76" s="2">
        <v>0.9</v>
      </c>
      <c r="L76" s="3">
        <v>705</v>
      </c>
      <c r="M76" s="3">
        <v>389</v>
      </c>
      <c r="N76" s="3">
        <v>346</v>
      </c>
      <c r="O76" s="2">
        <f t="shared" si="195"/>
        <v>0.81818181818181812</v>
      </c>
      <c r="P76" s="2">
        <f t="shared" si="196"/>
        <v>14.388489208633093</v>
      </c>
      <c r="Q76" s="2">
        <f t="shared" si="197"/>
        <v>35.25</v>
      </c>
      <c r="R76" s="2">
        <f t="shared" si="198"/>
        <v>73.937153419593344</v>
      </c>
      <c r="S76" s="4">
        <v>1.5617977528089888</v>
      </c>
      <c r="T76" s="4">
        <v>0.73809523809523814</v>
      </c>
      <c r="U76" s="5">
        <f t="shared" si="199"/>
        <v>4.534857486651124E-2</v>
      </c>
      <c r="V76" s="4">
        <f>(U76/0.052)</f>
        <v>0.87208797820213924</v>
      </c>
      <c r="W76" s="4">
        <f t="shared" si="200"/>
        <v>1.3620250446078355</v>
      </c>
      <c r="X76" s="4">
        <v>12.32</v>
      </c>
      <c r="Y76" s="4">
        <v>4.3099999999999996</v>
      </c>
      <c r="Z76" s="4">
        <v>0.99</v>
      </c>
      <c r="AA76" s="4">
        <v>0.72</v>
      </c>
      <c r="AC76" s="4">
        <v>1.27</v>
      </c>
      <c r="AD76" s="2">
        <f t="shared" si="201"/>
        <v>13.239750000000001</v>
      </c>
      <c r="AE76" s="4">
        <f t="shared" si="202"/>
        <v>0.59054999999999991</v>
      </c>
      <c r="AF76" s="2">
        <f t="shared" si="203"/>
        <v>10.663237500000001</v>
      </c>
      <c r="AG76" s="4">
        <f t="shared" si="204"/>
        <v>0.57435750000000008</v>
      </c>
      <c r="AH76" s="4">
        <f t="shared" si="205"/>
        <v>1.0477500000000002</v>
      </c>
      <c r="AI76" s="4">
        <f t="shared" si="206"/>
        <v>0.85724999999999996</v>
      </c>
      <c r="AJ76" s="4">
        <f t="shared" si="207"/>
        <v>0.67151250000000007</v>
      </c>
      <c r="AK76" s="4">
        <f t="shared" si="208"/>
        <v>0.37052250000000003</v>
      </c>
      <c r="AL76" s="4">
        <f t="shared" si="209"/>
        <v>0.329565</v>
      </c>
      <c r="AX76" s="4">
        <f t="shared" ref="AX76:AX78" si="235">(F76/3.3)</f>
        <v>4.2121212121212128</v>
      </c>
      <c r="AY76" s="4">
        <f t="shared" ref="AY76:AY78" si="236">(G76/0.45)</f>
        <v>1.3777777777777778</v>
      </c>
      <c r="AZ76" s="4">
        <f t="shared" ref="AZ76:AZ78" si="237">(H76/2.1)</f>
        <v>5.3309523809523807</v>
      </c>
      <c r="BA76" s="4">
        <f t="shared" ref="BA76:BA78" si="238">(I76/334)</f>
        <v>1.8053892215568863</v>
      </c>
      <c r="BB76" s="4">
        <f t="shared" ref="BB76:BB78" si="239">(J76/0.5)</f>
        <v>2.2000000000000002</v>
      </c>
      <c r="BC76" s="4">
        <f t="shared" ref="BC76:BC78" si="240">(K76/0.4)</f>
        <v>2.25</v>
      </c>
      <c r="BD76" s="4">
        <f t="shared" ref="BD76:BD78" si="241">(L76/302)</f>
        <v>2.3344370860927151</v>
      </c>
      <c r="BE76" s="4">
        <f t="shared" ref="BE76:BE78" si="242">(M76/125)</f>
        <v>3.1120000000000001</v>
      </c>
      <c r="BF76" s="4">
        <f t="shared" ref="BF76:BF78" si="243">(N76/142)</f>
        <v>2.436619718309859</v>
      </c>
    </row>
    <row r="77" spans="1:58">
      <c r="A77" s="6" t="s">
        <v>24</v>
      </c>
      <c r="B77" s="5" t="s">
        <v>28</v>
      </c>
      <c r="C77" s="3">
        <v>3</v>
      </c>
      <c r="D77" s="2">
        <v>5.0999999999999996</v>
      </c>
      <c r="E77" s="2">
        <v>100.4</v>
      </c>
      <c r="F77" s="2">
        <v>8.1999999999999993</v>
      </c>
      <c r="G77" s="4">
        <v>0.42</v>
      </c>
      <c r="H77" s="13">
        <v>6.0769999999999991</v>
      </c>
      <c r="I77" s="3">
        <v>458</v>
      </c>
      <c r="J77" s="13">
        <v>0.9</v>
      </c>
      <c r="K77" s="2">
        <v>0.7</v>
      </c>
      <c r="L77" s="3">
        <v>523</v>
      </c>
      <c r="M77" s="3">
        <v>257</v>
      </c>
      <c r="N77" s="3">
        <v>237</v>
      </c>
      <c r="O77" s="2">
        <f t="shared" si="195"/>
        <v>0.77777777777777768</v>
      </c>
      <c r="P77" s="2">
        <f t="shared" si="196"/>
        <v>19.512195121951223</v>
      </c>
      <c r="Q77" s="2">
        <f t="shared" si="197"/>
        <v>32.6875</v>
      </c>
      <c r="R77" s="2">
        <f t="shared" si="198"/>
        <v>75.365049458313706</v>
      </c>
      <c r="S77" s="4">
        <v>1.9523809523809521</v>
      </c>
      <c r="T77" s="4">
        <v>0.82352941176470584</v>
      </c>
      <c r="U77" s="5">
        <f t="shared" si="199"/>
        <v>5.9157840351330412E-2</v>
      </c>
      <c r="V77" s="4">
        <f>(U77/0.098)</f>
        <v>0.6036514321564328</v>
      </c>
      <c r="W77" s="4">
        <f t="shared" si="200"/>
        <v>1.1785575580197019</v>
      </c>
      <c r="X77" s="4">
        <v>10.52</v>
      </c>
      <c r="Y77" s="4">
        <v>3.49</v>
      </c>
      <c r="Z77" s="4">
        <v>1.04</v>
      </c>
      <c r="AA77" s="4">
        <v>0.62</v>
      </c>
      <c r="AC77" s="4">
        <v>1.33</v>
      </c>
      <c r="AD77" s="2">
        <f t="shared" si="201"/>
        <v>8.1794999999999991</v>
      </c>
      <c r="AE77" s="4">
        <f t="shared" si="202"/>
        <v>0.41894999999999993</v>
      </c>
      <c r="AF77" s="2">
        <f t="shared" si="203"/>
        <v>6.0618074999999996</v>
      </c>
      <c r="AG77" s="4">
        <f t="shared" si="204"/>
        <v>0.45685499999999996</v>
      </c>
      <c r="AH77" s="4">
        <f t="shared" si="205"/>
        <v>0.89775000000000005</v>
      </c>
      <c r="AI77" s="4">
        <f t="shared" si="206"/>
        <v>0.69825000000000004</v>
      </c>
      <c r="AJ77" s="4">
        <f t="shared" si="207"/>
        <v>0.5216925</v>
      </c>
      <c r="AK77" s="4">
        <f t="shared" si="208"/>
        <v>0.25635749999999996</v>
      </c>
      <c r="AL77" s="4">
        <f t="shared" si="209"/>
        <v>0.23640749999999999</v>
      </c>
      <c r="AX77" s="4">
        <f t="shared" si="235"/>
        <v>2.4848484848484849</v>
      </c>
      <c r="AY77" s="4">
        <f t="shared" si="236"/>
        <v>0.93333333333333324</v>
      </c>
      <c r="AZ77" s="4">
        <f t="shared" si="237"/>
        <v>2.8938095238095234</v>
      </c>
      <c r="BA77" s="4">
        <f t="shared" si="238"/>
        <v>1.3712574850299402</v>
      </c>
      <c r="BB77" s="4">
        <f t="shared" si="239"/>
        <v>1.8</v>
      </c>
      <c r="BC77" s="4">
        <f t="shared" si="240"/>
        <v>1.7499999999999998</v>
      </c>
      <c r="BD77" s="4">
        <f t="shared" si="241"/>
        <v>1.7317880794701987</v>
      </c>
      <c r="BE77" s="4">
        <f t="shared" si="242"/>
        <v>2.056</v>
      </c>
      <c r="BF77" s="4">
        <f t="shared" si="243"/>
        <v>1.6690140845070423</v>
      </c>
    </row>
    <row r="78" spans="1:58">
      <c r="A78" s="6" t="s">
        <v>24</v>
      </c>
      <c r="B78" s="5" t="s">
        <v>29</v>
      </c>
      <c r="C78" s="3">
        <v>3</v>
      </c>
      <c r="D78" s="2">
        <v>5.2</v>
      </c>
      <c r="E78" s="2">
        <v>98.3</v>
      </c>
      <c r="F78" s="2">
        <v>3.5</v>
      </c>
      <c r="G78" s="4">
        <v>0.41</v>
      </c>
      <c r="H78" s="13">
        <v>2.1019999999999999</v>
      </c>
      <c r="I78" s="3">
        <v>410</v>
      </c>
      <c r="J78" s="13">
        <v>0.5</v>
      </c>
      <c r="K78" s="2">
        <v>0.6</v>
      </c>
      <c r="L78" s="3">
        <v>298</v>
      </c>
      <c r="M78" s="3">
        <v>160</v>
      </c>
      <c r="N78" s="3">
        <v>159</v>
      </c>
      <c r="O78" s="2">
        <f t="shared" si="195"/>
        <v>1.2</v>
      </c>
      <c r="P78" s="2">
        <f t="shared" si="196"/>
        <v>31.428571428571434</v>
      </c>
      <c r="Q78" s="2">
        <f t="shared" si="197"/>
        <v>27.090909090909086</v>
      </c>
      <c r="R78" s="2">
        <f t="shared" si="198"/>
        <v>78.683834048640918</v>
      </c>
      <c r="S78" s="4">
        <v>1.0606060606060606</v>
      </c>
      <c r="T78" s="4">
        <v>0.91111111111111098</v>
      </c>
      <c r="U78" s="5">
        <f t="shared" si="199"/>
        <v>0.13268608414239483</v>
      </c>
      <c r="V78" s="4">
        <f>(U78/0.113)</f>
        <v>1.174213134003494</v>
      </c>
      <c r="W78" s="4">
        <f t="shared" si="200"/>
        <v>1.2453775663673421</v>
      </c>
      <c r="X78" s="4">
        <v>9.98</v>
      </c>
      <c r="Y78" s="4">
        <v>5.76</v>
      </c>
      <c r="Z78" s="4">
        <v>1.1100000000000001</v>
      </c>
      <c r="AA78" s="4">
        <v>1.18</v>
      </c>
      <c r="AC78" s="4">
        <v>1.38</v>
      </c>
      <c r="AD78" s="2">
        <f t="shared" si="201"/>
        <v>3.6225000000000001</v>
      </c>
      <c r="AE78" s="4">
        <f t="shared" si="202"/>
        <v>0.42434999999999995</v>
      </c>
      <c r="AF78" s="2">
        <f t="shared" si="203"/>
        <v>2.1755699999999996</v>
      </c>
      <c r="AG78" s="4">
        <f t="shared" si="204"/>
        <v>0.42434999999999995</v>
      </c>
      <c r="AH78" s="4">
        <f t="shared" si="205"/>
        <v>0.51749999999999996</v>
      </c>
      <c r="AI78" s="4">
        <f t="shared" si="206"/>
        <v>0.621</v>
      </c>
      <c r="AJ78" s="4">
        <f t="shared" si="207"/>
        <v>0.30842999999999993</v>
      </c>
      <c r="AK78" s="4">
        <f t="shared" si="208"/>
        <v>0.1656</v>
      </c>
      <c r="AL78" s="4">
        <f t="shared" si="209"/>
        <v>0.16456499999999999</v>
      </c>
      <c r="AX78" s="4">
        <f t="shared" si="235"/>
        <v>1.0606060606060606</v>
      </c>
      <c r="AY78" s="4">
        <f t="shared" si="236"/>
        <v>0.91111111111111098</v>
      </c>
      <c r="AZ78" s="4">
        <f t="shared" si="237"/>
        <v>1.0009523809523808</v>
      </c>
      <c r="BA78" s="4">
        <f t="shared" si="238"/>
        <v>1.2275449101796407</v>
      </c>
      <c r="BB78" s="4">
        <f t="shared" si="239"/>
        <v>1</v>
      </c>
      <c r="BC78" s="4">
        <f t="shared" si="240"/>
        <v>1.4999999999999998</v>
      </c>
      <c r="BD78" s="4">
        <f t="shared" si="241"/>
        <v>0.98675496688741726</v>
      </c>
      <c r="BE78" s="4">
        <f t="shared" si="242"/>
        <v>1.28</v>
      </c>
      <c r="BF78" s="4">
        <f t="shared" si="243"/>
        <v>1.119718309859155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4.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.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The Ohio State University CFAES/Extensi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fiq Islam</dc:creator>
  <cp:lastModifiedBy>User</cp:lastModifiedBy>
  <cp:lastPrinted>2015-05-12T21:16:54Z</cp:lastPrinted>
  <dcterms:created xsi:type="dcterms:W3CDTF">2015-05-08T18:59:31Z</dcterms:created>
  <dcterms:modified xsi:type="dcterms:W3CDTF">2022-05-04T19:30:27Z</dcterms:modified>
</cp:coreProperties>
</file>